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2" uniqueCount="512">
  <si>
    <t xml:space="preserve">Transcript ID</t>
  </si>
  <si>
    <t xml:space="preserve">Exon Number</t>
  </si>
  <si>
    <t xml:space="preserve">Exon coordinates</t>
  </si>
  <si>
    <r>
      <rPr>
        <b val="true"/>
        <sz val="10"/>
        <rFont val="Arial"/>
        <family val="2"/>
      </rPr>
      <t xml:space="preserve">Ago-1 bound WT 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ld change vs </t>
    </r>
    <r>
      <rPr>
        <b val="true"/>
        <i val="true"/>
        <sz val="10"/>
        <rFont val="Arial"/>
        <family val="2"/>
      </rPr>
      <t xml:space="preserve">ago-1</t>
    </r>
    <r>
      <rPr>
        <b val="true"/>
        <i val="true"/>
        <vertAlign val="superscript"/>
        <sz val="10"/>
        <rFont val="Arial"/>
        <family val="2"/>
      </rPr>
      <t xml:space="preserve">-</t>
    </r>
  </si>
  <si>
    <r>
      <rPr>
        <b val="true"/>
        <i val="true"/>
        <sz val="10"/>
        <rFont val="Arial"/>
        <family val="2"/>
      </rPr>
      <t xml:space="preserve">ago-1</t>
    </r>
    <r>
      <rPr>
        <b val="true"/>
        <i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2"/>
      </rPr>
      <t xml:space="preserve"> 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ld change vs WT</t>
    </r>
  </si>
  <si>
    <t xml:space="preserve">KOG ID</t>
  </si>
  <si>
    <t xml:space="preserve">KOG Annotation</t>
  </si>
  <si>
    <t xml:space="preserve">KOG Process</t>
  </si>
  <si>
    <t xml:space="preserve">scaffold_3/3981817-3982026</t>
  </si>
  <si>
    <t xml:space="preserve">KOG0032</t>
  </si>
  <si>
    <t xml:space="preserve">Ca2+/calmodulin-dependent protein kinase, EF-Hand protein superfamily</t>
  </si>
  <si>
    <t xml:space="preserve">CELLULAR PROCESSES AND SIGNALING</t>
  </si>
  <si>
    <t xml:space="preserve">scaffold_4/221727-222345</t>
  </si>
  <si>
    <t xml:space="preserve">scaffold_3/3981208-3981332</t>
  </si>
  <si>
    <t xml:space="preserve">scaffold_4/222499-223296</t>
  </si>
  <si>
    <t xml:space="preserve">scaffold_5/531317-531406</t>
  </si>
  <si>
    <t xml:space="preserve">scaffold_5/1078207-1078423</t>
  </si>
  <si>
    <t xml:space="preserve">scaffold_3/3980953-3981152</t>
  </si>
  <si>
    <t xml:space="preserve">scaffold_3/3980645-3980889</t>
  </si>
  <si>
    <t xml:space="preserve">scaffold_9/356928-358271</t>
  </si>
  <si>
    <t xml:space="preserve">scaffold_1/5124037-5124438</t>
  </si>
  <si>
    <t xml:space="preserve">scaffold_6/1408981-1409119</t>
  </si>
  <si>
    <t xml:space="preserve">scaffold_7/173394-173798</t>
  </si>
  <si>
    <t xml:space="preserve">KOG2567</t>
  </si>
  <si>
    <t xml:space="preserve">Uncharacterized conserved protein</t>
  </si>
  <si>
    <t xml:space="preserve">POORLY CHARACTERIZED</t>
  </si>
  <si>
    <t xml:space="preserve">scaffold_14/36463-36761</t>
  </si>
  <si>
    <t xml:space="preserve">scaffold_1/3654843-3654911</t>
  </si>
  <si>
    <t xml:space="preserve">scaffold_5/2791759-2792121</t>
  </si>
  <si>
    <t xml:space="preserve">scaffold_7/1557627-1557731</t>
  </si>
  <si>
    <t xml:space="preserve">KOG4157</t>
  </si>
  <si>
    <t xml:space="preserve">beta-1,6-N-acetylglucosaminyltransferase, contains WSC domain</t>
  </si>
  <si>
    <t xml:space="preserve">METABOLISM</t>
  </si>
  <si>
    <t xml:space="preserve">scaffold_3/4614063-4614312</t>
  </si>
  <si>
    <t xml:space="preserve">scaffold_1/3768890-3769513</t>
  </si>
  <si>
    <t xml:space="preserve">scaffold_12/343883-344588</t>
  </si>
  <si>
    <t xml:space="preserve">KOG1216</t>
  </si>
  <si>
    <t xml:space="preserve">von Willebrand factor and related coagulation proteins</t>
  </si>
  <si>
    <t xml:space="preserve">scaffold_11/902332-902555</t>
  </si>
  <si>
    <t xml:space="preserve">scaffold_6/1910377-1910660</t>
  </si>
  <si>
    <t xml:space="preserve">scaffold_7/1737557-1738078</t>
  </si>
  <si>
    <t xml:space="preserve">scaffold_10/1160379-1161128</t>
  </si>
  <si>
    <t xml:space="preserve">KOG4701</t>
  </si>
  <si>
    <t xml:space="preserve">Chitinase</t>
  </si>
  <si>
    <t xml:space="preserve">scaffold_5/1533459-1534490</t>
  </si>
  <si>
    <t xml:space="preserve">scaffold_6/117553-120449</t>
  </si>
  <si>
    <t xml:space="preserve">KOG2992</t>
  </si>
  <si>
    <t xml:space="preserve">Nucleolar GTPase/ATPase p130</t>
  </si>
  <si>
    <t xml:space="preserve">scaffold_3/1783458-1784549</t>
  </si>
  <si>
    <t xml:space="preserve">scaffold_1/1082263-1082508</t>
  </si>
  <si>
    <t xml:space="preserve">scaffold_8/1056348-1056794</t>
  </si>
  <si>
    <t xml:space="preserve">scaffold_1/5438029-5438439</t>
  </si>
  <si>
    <t xml:space="preserve">scaffold_7/1557038-1557444</t>
  </si>
  <si>
    <t xml:space="preserve">scaffold_4/983106-985686</t>
  </si>
  <si>
    <t xml:space="preserve">scaffold_4/713508-714012</t>
  </si>
  <si>
    <t xml:space="preserve">scaffold_3/124858-125136</t>
  </si>
  <si>
    <t xml:space="preserve">scaffold_9/1396263-1396750</t>
  </si>
  <si>
    <t xml:space="preserve">scaffold_9/1466049-1466356</t>
  </si>
  <si>
    <t xml:space="preserve">scaffold_8/1160742-1161010</t>
  </si>
  <si>
    <t xml:space="preserve">scaffold_5/1385520-1386187</t>
  </si>
  <si>
    <t xml:space="preserve">scaffold_7/1556364-1556890</t>
  </si>
  <si>
    <t xml:space="preserve">scaffold_3/887762-888202</t>
  </si>
  <si>
    <t xml:space="preserve">scaffold_6/597550-597630</t>
  </si>
  <si>
    <t xml:space="preserve">scaffold_13/5884-6047</t>
  </si>
  <si>
    <t xml:space="preserve">scaffold_1/1081086-1081463</t>
  </si>
  <si>
    <t xml:space="preserve">scaffold_1/1640877-1641371</t>
  </si>
  <si>
    <t xml:space="preserve">KOG0987</t>
  </si>
  <si>
    <t xml:space="preserve">DNA helicase PIF1/RRM3</t>
  </si>
  <si>
    <t xml:space="preserve">scaffold_2/2517721-2517834</t>
  </si>
  <si>
    <t xml:space="preserve">scaffold_6/2169946-2170141</t>
  </si>
  <si>
    <t xml:space="preserve">scaffold_4/2473055-2473493</t>
  </si>
  <si>
    <t xml:space="preserve">scaffold_2/1982995-1983659</t>
  </si>
  <si>
    <t xml:space="preserve">scaffold_14/170597-170684</t>
  </si>
  <si>
    <t xml:space="preserve">KOG4400</t>
  </si>
  <si>
    <t xml:space="preserve">E3 ubiquitin ligase interacting with arginine methyltransferase</t>
  </si>
  <si>
    <t xml:space="preserve">scaffold_2/1982174-1982848</t>
  </si>
  <si>
    <t xml:space="preserve">scaffold_2/2063997-2064857</t>
  </si>
  <si>
    <t xml:space="preserve">scaffold_7/120965-121366</t>
  </si>
  <si>
    <t xml:space="preserve">scaffold_6/2299412-2299851</t>
  </si>
  <si>
    <t xml:space="preserve">scaffold_1/3394456-3394653</t>
  </si>
  <si>
    <t xml:space="preserve">scaffold_9/724950-726074</t>
  </si>
  <si>
    <t xml:space="preserve">scaffold_3/155187-155833</t>
  </si>
  <si>
    <t xml:space="preserve">KOG3105</t>
  </si>
  <si>
    <t xml:space="preserve">DNA-binding centromere protein B (CENP-B)</t>
  </si>
  <si>
    <t xml:space="preserve">scaffold_8/1104658-1105011</t>
  </si>
  <si>
    <t xml:space="preserve">scaffold_13/523594-524166</t>
  </si>
  <si>
    <t xml:space="preserve">scaffold_14/191369-191524</t>
  </si>
  <si>
    <t xml:space="preserve">scaffold_8/153294-153408</t>
  </si>
  <si>
    <t xml:space="preserve">scaffold_6/2608182-2608596</t>
  </si>
  <si>
    <t xml:space="preserve">scaffold_9/103157-103529</t>
  </si>
  <si>
    <t xml:space="preserve">scaffold_10/603983-604549</t>
  </si>
  <si>
    <t xml:space="preserve">scaffold_8/1104133-1104555</t>
  </si>
  <si>
    <t xml:space="preserve">scaffold_3/942512-942677</t>
  </si>
  <si>
    <t xml:space="preserve">scaffold_11/829803-830513</t>
  </si>
  <si>
    <t xml:space="preserve">scaffold_5/2511750-2512073</t>
  </si>
  <si>
    <t xml:space="preserve">scaffold_6/1241223-1241662</t>
  </si>
  <si>
    <t xml:space="preserve">scaffold_4/3843333-3844379</t>
  </si>
  <si>
    <t xml:space="preserve">KOG0017</t>
  </si>
  <si>
    <t xml:space="preserve">FOG: Transposon-encoded proteins with TYA, reverse transcriptase, integrase domains in various combinations</t>
  </si>
  <si>
    <t xml:space="preserve">scaffold_2/3986963-3987698</t>
  </si>
  <si>
    <t xml:space="preserve">scaffold_8/559478-559878</t>
  </si>
  <si>
    <t xml:space="preserve">scaffold_7/171315-171894</t>
  </si>
  <si>
    <t xml:space="preserve">KOG0515</t>
  </si>
  <si>
    <t xml:space="preserve">p53-interacting protein 53BP/ASPP, contains ankyrin and SH3 domains</t>
  </si>
  <si>
    <t xml:space="preserve">scaffold_4/871849-872545</t>
  </si>
  <si>
    <t xml:space="preserve">scaffold_1/4306555-4307445</t>
  </si>
  <si>
    <t xml:space="preserve">scaffold_3/877162-877947</t>
  </si>
  <si>
    <t xml:space="preserve">scaffold_11/594283-595659</t>
  </si>
  <si>
    <t xml:space="preserve">KOG1955</t>
  </si>
  <si>
    <t xml:space="preserve">Ral-GTPase effector RALBP1</t>
  </si>
  <si>
    <t xml:space="preserve">scaffold_6/1031039-1031890</t>
  </si>
  <si>
    <t xml:space="preserve">scaffold_8/197621-198326</t>
  </si>
  <si>
    <t xml:space="preserve">scaffold_1/3653999-3654359</t>
  </si>
  <si>
    <t xml:space="preserve">scaffold_2/3868791-3868871</t>
  </si>
  <si>
    <t xml:space="preserve">scaffold_1/3517472-3518170</t>
  </si>
  <si>
    <t xml:space="preserve">scaffold_9/378459-378911</t>
  </si>
  <si>
    <t xml:space="preserve">scaffold_8/560127-560715</t>
  </si>
  <si>
    <t xml:space="preserve">scaffold_4/3482338-3483366</t>
  </si>
  <si>
    <t xml:space="preserve">scaffold_4/3488671-3489699</t>
  </si>
  <si>
    <t xml:space="preserve">scaffold_1/596743-597906</t>
  </si>
  <si>
    <t xml:space="preserve">scaffold_4/2940973-2941407</t>
  </si>
  <si>
    <t xml:space="preserve">scaffold_7/1739400-1739807</t>
  </si>
  <si>
    <t xml:space="preserve">scaffold_1/3714910-3715365</t>
  </si>
  <si>
    <t xml:space="preserve">scaffold_7/170791-171256</t>
  </si>
  <si>
    <t xml:space="preserve">scaffold_1/1902838-1904074</t>
  </si>
  <si>
    <t xml:space="preserve">scaffold_6/431301-432410</t>
  </si>
  <si>
    <t xml:space="preserve">KOG0384</t>
  </si>
  <si>
    <t xml:space="preserve">Chromodomain-helicase DNA-binding protein</t>
  </si>
  <si>
    <t xml:space="preserve">INFORMATION STORAGE AND PROCESSING</t>
  </si>
  <si>
    <t xml:space="preserve">scaffold_8/997021-997518</t>
  </si>
  <si>
    <t xml:space="preserve">scaffold_7/1557907-1558038</t>
  </si>
  <si>
    <t xml:space="preserve">scaffold_1/1082753-1083250</t>
  </si>
  <si>
    <t xml:space="preserve">scaffold_7/168910-169627</t>
  </si>
  <si>
    <t xml:space="preserve">scaffold_1/4737163-4737339</t>
  </si>
  <si>
    <t xml:space="preserve">scaffold_1/3725858-3726466</t>
  </si>
  <si>
    <t xml:space="preserve">scaffold_1/860701-862188</t>
  </si>
  <si>
    <t xml:space="preserve">scaffold_5/1225644-1227101</t>
  </si>
  <si>
    <t xml:space="preserve">scaffold_7/1556113-1556219</t>
  </si>
  <si>
    <t xml:space="preserve">scaffold_6/1695393-1695862</t>
  </si>
  <si>
    <t xml:space="preserve">scaffold_8/723873-724404</t>
  </si>
  <si>
    <t xml:space="preserve">KOG0666</t>
  </si>
  <si>
    <t xml:space="preserve">Cyclin C-dependent kinase CDK8</t>
  </si>
  <si>
    <t xml:space="preserve">scaffold_11/586459-587172</t>
  </si>
  <si>
    <t xml:space="preserve">scaffold_11/808707-809099</t>
  </si>
  <si>
    <t xml:space="preserve">scaffold_2/1654828-1655468</t>
  </si>
  <si>
    <t xml:space="preserve">scaffold_9/1397600-1398069</t>
  </si>
  <si>
    <t xml:space="preserve">scaffold_4/714079-715358</t>
  </si>
  <si>
    <t xml:space="preserve">scaffold_8/1023557-1024216</t>
  </si>
  <si>
    <t xml:space="preserve">scaffold_1/4092560-4093255</t>
  </si>
  <si>
    <t xml:space="preserve">scaffold_8/1106093-1106927</t>
  </si>
  <si>
    <t xml:space="preserve">scaffold_5/2699985-2700489</t>
  </si>
  <si>
    <t xml:space="preserve">scaffold_6/1124217-1124721</t>
  </si>
  <si>
    <t xml:space="preserve">scaffold_4/3208386-3208890</t>
  </si>
  <si>
    <t xml:space="preserve">scaffold_9/378995-379313</t>
  </si>
  <si>
    <t xml:space="preserve">scaffold_1/576695-577080</t>
  </si>
  <si>
    <t xml:space="preserve">scaffold_6/177828-177954</t>
  </si>
  <si>
    <t xml:space="preserve">scaffold_2/2681154-2681873</t>
  </si>
  <si>
    <t xml:space="preserve">scaffold_4/46056-46615</t>
  </si>
  <si>
    <t xml:space="preserve">scaffold_3/942165-942452</t>
  </si>
  <si>
    <t xml:space="preserve">scaffold_1/5748217-5748461</t>
  </si>
  <si>
    <t xml:space="preserve">scaffold_2/2139284-2140603</t>
  </si>
  <si>
    <t xml:space="preserve">KOG0335</t>
  </si>
  <si>
    <t xml:space="preserve">ATP-dependent RNA helicase</t>
  </si>
  <si>
    <t xml:space="preserve">scaffold_1/5748514-5748766</t>
  </si>
  <si>
    <t xml:space="preserve">scaffold_5/671457-672308</t>
  </si>
  <si>
    <t xml:space="preserve">KOG4574</t>
  </si>
  <si>
    <t xml:space="preserve">RNA-binding protein (contains RRM and Pumilio-like repeats)</t>
  </si>
  <si>
    <t xml:space="preserve">scaffold_12/198534-198891</t>
  </si>
  <si>
    <t xml:space="preserve">scaffold_8/891752-892285</t>
  </si>
  <si>
    <t xml:space="preserve">KOG1060</t>
  </si>
  <si>
    <t xml:space="preserve">Vesicle coat complex AP-3, beta subunit</t>
  </si>
  <si>
    <t xml:space="preserve">scaffold_3/1838134-1839573</t>
  </si>
  <si>
    <t xml:space="preserve">scaffold_1/4736719-4737143</t>
  </si>
  <si>
    <t xml:space="preserve">scaffold_3/2832513-2833293</t>
  </si>
  <si>
    <t xml:space="preserve">scaffold_5/974886-975284</t>
  </si>
  <si>
    <t xml:space="preserve">KOG0123</t>
  </si>
  <si>
    <t xml:space="preserve">Polyadenylate-binding protein (RRM superfamily)</t>
  </si>
  <si>
    <t xml:space="preserve">scaffold_9/1064948-1065522</t>
  </si>
  <si>
    <t xml:space="preserve">scaffold_1/5325916-5326458</t>
  </si>
  <si>
    <t xml:space="preserve">scaffold_3/1574919-1575739</t>
  </si>
  <si>
    <t xml:space="preserve">scaffold_11/701013-701644</t>
  </si>
  <si>
    <t xml:space="preserve">KOG4585</t>
  </si>
  <si>
    <t xml:space="preserve">Predicted transposase</t>
  </si>
  <si>
    <t xml:space="preserve">scaffold_5/1705057-1705938</t>
  </si>
  <si>
    <t xml:space="preserve">scaffold_5/1386278-1386946</t>
  </si>
  <si>
    <t xml:space="preserve">scaffold_7/1792947-1793777</t>
  </si>
  <si>
    <t xml:space="preserve">KOG3302</t>
  </si>
  <si>
    <t xml:space="preserve">TATA-box binding protein (TBP), component of TFIID and TFIIIB</t>
  </si>
  <si>
    <t xml:space="preserve">scaffold_2/2800703-2801268</t>
  </si>
  <si>
    <t xml:space="preserve">scaffold_8/1366997-1367586</t>
  </si>
  <si>
    <t xml:space="preserve">scaffold_1/4880123-4880627</t>
  </si>
  <si>
    <t xml:space="preserve">scaffold_10/478662-479450</t>
  </si>
  <si>
    <t xml:space="preserve">scaffold_4/44011-44666</t>
  </si>
  <si>
    <t xml:space="preserve">KOG1951</t>
  </si>
  <si>
    <t xml:space="preserve">GTP-binding protein AARP2 involved in 40S ribosome biogenesis</t>
  </si>
  <si>
    <t xml:space="preserve">scaffold_9/713690-714001</t>
  </si>
  <si>
    <t xml:space="preserve">scaffold_3/1704439-1705752</t>
  </si>
  <si>
    <t xml:space="preserve">scaffold_4/2942169-2942519</t>
  </si>
  <si>
    <t xml:space="preserve">scaffold_4/4081808-4082279</t>
  </si>
  <si>
    <t xml:space="preserve">scaffold_8/527049-528043</t>
  </si>
  <si>
    <t xml:space="preserve">KOG0516</t>
  </si>
  <si>
    <t xml:space="preserve">Dystonin, GAS (Growth-arrest-specific protein), and related proteins</t>
  </si>
  <si>
    <t xml:space="preserve">scaffold_1/3726747-3728591</t>
  </si>
  <si>
    <t xml:space="preserve">scaffold_1/89768-90466</t>
  </si>
  <si>
    <t xml:space="preserve">scaffold_4/98233-98744</t>
  </si>
  <si>
    <t xml:space="preserve">KOG0333</t>
  </si>
  <si>
    <t xml:space="preserve">U5 snRNP-like RNA helicase subunit</t>
  </si>
  <si>
    <t xml:space="preserve">scaffold_8/1244913-1245597</t>
  </si>
  <si>
    <t xml:space="preserve">KOG0672</t>
  </si>
  <si>
    <t xml:space="preserve">Halotolerance protein HAL3 (contains flavoprotein domain)</t>
  </si>
  <si>
    <t xml:space="preserve">scaffold_4/3207902-3208330</t>
  </si>
  <si>
    <t xml:space="preserve">scaffold_1/4880683-4881111</t>
  </si>
  <si>
    <t xml:space="preserve">scaffold_5/2699501-2699929</t>
  </si>
  <si>
    <t xml:space="preserve">scaffold_6/1123733-1124161</t>
  </si>
  <si>
    <t xml:space="preserve">scaffold_1/5748823-5748960</t>
  </si>
  <si>
    <t xml:space="preserve">scaffold_2/4054027-4054572</t>
  </si>
  <si>
    <t xml:space="preserve">scaffold_2/1972074-1973272</t>
  </si>
  <si>
    <t xml:space="preserve">KOG3434</t>
  </si>
  <si>
    <t xml:space="preserve">60S ribosomal protein L22</t>
  </si>
  <si>
    <t xml:space="preserve">scaffold_4/4081436-4081756</t>
  </si>
  <si>
    <t xml:space="preserve">scaffold_5/975873-976423</t>
  </si>
  <si>
    <t xml:space="preserve">scaffold_10/971414-971814</t>
  </si>
  <si>
    <t xml:space="preserve">scaffold_5/579078-579439</t>
  </si>
  <si>
    <t xml:space="preserve">scaffold_1/2273087-2273423</t>
  </si>
  <si>
    <t xml:space="preserve">scaffold_9/866120-866442</t>
  </si>
  <si>
    <t xml:space="preserve">scaffold_2/1011977-1012132</t>
  </si>
  <si>
    <t xml:space="preserve">scaffold_1/4949308-4950310</t>
  </si>
  <si>
    <t xml:space="preserve">scaffold_13/113555-113838</t>
  </si>
  <si>
    <t xml:space="preserve">scaffold_10/480769-482154</t>
  </si>
  <si>
    <t xml:space="preserve">scaffold_4/4254335-4254765</t>
  </si>
  <si>
    <t xml:space="preserve">scaffold_8/1517145-1517723</t>
  </si>
  <si>
    <t xml:space="preserve">scaffold_19/3514-4305</t>
  </si>
  <si>
    <t xml:space="preserve">scaffold_1/3062334-3062715</t>
  </si>
  <si>
    <t xml:space="preserve">scaffold_2/3987729-3988516</t>
  </si>
  <si>
    <t xml:space="preserve">scaffold_12/381044-381493</t>
  </si>
  <si>
    <t xml:space="preserve">scaffold_9/1162881-1163279</t>
  </si>
  <si>
    <t xml:space="preserve">scaffold_1/4571983-4572828</t>
  </si>
  <si>
    <t xml:space="preserve">scaffold_2/3368696-3369199</t>
  </si>
  <si>
    <t xml:space="preserve">scaffold_1/141945-142387</t>
  </si>
  <si>
    <t xml:space="preserve">scaffold_12/412121-412755</t>
  </si>
  <si>
    <t xml:space="preserve">scaffold_10/206845-207520</t>
  </si>
  <si>
    <t xml:space="preserve">scaffold_7/868046-868696</t>
  </si>
  <si>
    <t xml:space="preserve">scaffold_10/171393-172046</t>
  </si>
  <si>
    <t xml:space="preserve">scaffold_1/4299268-4300776</t>
  </si>
  <si>
    <t xml:space="preserve">scaffold_7/202031-203362</t>
  </si>
  <si>
    <t xml:space="preserve">scaffold_3/4533270-4533629</t>
  </si>
  <si>
    <t xml:space="preserve">scaffold_10/1159093-1160364</t>
  </si>
  <si>
    <t xml:space="preserve">scaffold_1/1396153-1396563</t>
  </si>
  <si>
    <t xml:space="preserve">scaffold_5/770918-771475</t>
  </si>
  <si>
    <t xml:space="preserve">scaffold_1/4195276-4195774</t>
  </si>
  <si>
    <t xml:space="preserve">scaffold_8/1158944-1159311</t>
  </si>
  <si>
    <t xml:space="preserve">scaffold_9/1465434-1466006</t>
  </si>
  <si>
    <t xml:space="preserve">scaffold_1/5401597-5402614</t>
  </si>
  <si>
    <t xml:space="preserve">scaffold_8/1842895-1843293</t>
  </si>
  <si>
    <t xml:space="preserve">scaffold_11/587613-587843</t>
  </si>
  <si>
    <t xml:space="preserve">scaffold_5/1232933-1233287</t>
  </si>
  <si>
    <t xml:space="preserve">scaffold_2/1505433-1506736</t>
  </si>
  <si>
    <t xml:space="preserve">scaffold_2/2389587-2390063</t>
  </si>
  <si>
    <t xml:space="preserve">scaffold_10/698033-698745</t>
  </si>
  <si>
    <t xml:space="preserve">scaffold_9/1194439-1195285</t>
  </si>
  <si>
    <t xml:space="preserve">scaffold_3/1142121-1142864</t>
  </si>
  <si>
    <t xml:space="preserve">scaffold_5/1120412-1121026</t>
  </si>
  <si>
    <t xml:space="preserve">scaffold_13/169909-170206</t>
  </si>
  <si>
    <t xml:space="preserve">KOG4373</t>
  </si>
  <si>
    <t xml:space="preserve">Predicted 3'-5' exonuclease</t>
  </si>
  <si>
    <t xml:space="preserve">scaffold_6/262675-263007</t>
  </si>
  <si>
    <t xml:space="preserve">scaffold_3/3941319-3941570</t>
  </si>
  <si>
    <t xml:space="preserve">scaffold_2/1012203-1012388</t>
  </si>
  <si>
    <t xml:space="preserve">scaffold_1/4760885-4761330</t>
  </si>
  <si>
    <t xml:space="preserve">scaffold_3/2703221-2706571</t>
  </si>
  <si>
    <t xml:space="preserve">scaffold_2/4622978-4623681</t>
  </si>
  <si>
    <t xml:space="preserve">scaffold_10/380803-381465</t>
  </si>
  <si>
    <t xml:space="preserve">scaffold_1/689628-690463</t>
  </si>
  <si>
    <t xml:space="preserve">scaffold_3/1576827-1577282</t>
  </si>
  <si>
    <t xml:space="preserve">scaffold_2/1345771-1347165</t>
  </si>
  <si>
    <t xml:space="preserve">scaffold_3/2179529-2179845</t>
  </si>
  <si>
    <t xml:space="preserve">scaffold_3/2368958-2370289</t>
  </si>
  <si>
    <t xml:space="preserve">scaffold_10/568235-568855</t>
  </si>
  <si>
    <t xml:space="preserve">scaffold_6/2170419-2171438</t>
  </si>
  <si>
    <t xml:space="preserve">scaffold_6/2033515-2034074</t>
  </si>
  <si>
    <t xml:space="preserve">scaffold_11/701954-702426</t>
  </si>
  <si>
    <t xml:space="preserve">scaffold_2/4804199-4804775</t>
  </si>
  <si>
    <t xml:space="preserve">scaffold_1/3395233-3395554</t>
  </si>
  <si>
    <t xml:space="preserve">scaffold_4/2430874-2431477</t>
  </si>
  <si>
    <t xml:space="preserve">scaffold_10/1244037-1244474</t>
  </si>
  <si>
    <t xml:space="preserve">scaffold_3/3257954-3258378</t>
  </si>
  <si>
    <t xml:space="preserve">scaffold_3/3150334-3150771</t>
  </si>
  <si>
    <t xml:space="preserve">scaffold_8/1862310-1862470</t>
  </si>
  <si>
    <t xml:space="preserve">scaffold_5/1703889-1704440</t>
  </si>
  <si>
    <t xml:space="preserve">scaffold_2/4401629-4402084</t>
  </si>
  <si>
    <t xml:space="preserve">scaffold_3/2835438-2836250</t>
  </si>
  <si>
    <t xml:space="preserve">scaffold_10/382317-383973</t>
  </si>
  <si>
    <t xml:space="preserve">scaffold_10/971898-972629</t>
  </si>
  <si>
    <t xml:space="preserve">scaffold_9/1193514-1194184</t>
  </si>
  <si>
    <t xml:space="preserve">scaffold_12/857249-857737</t>
  </si>
  <si>
    <t xml:space="preserve">scaffold_7/1275720-1276037</t>
  </si>
  <si>
    <t xml:space="preserve">KOG3855</t>
  </si>
  <si>
    <t xml:space="preserve">Monooxygenase involved in coenzyme Q (ubiquinone) biosynthesis</t>
  </si>
  <si>
    <t xml:space="preserve">scaffold_11/91274-92019</t>
  </si>
  <si>
    <t xml:space="preserve">scaffold_10/410047-410184</t>
  </si>
  <si>
    <t xml:space="preserve">KOG1383</t>
  </si>
  <si>
    <t xml:space="preserve">Glutamate decarboxylase/sphingosine phosphate lyase</t>
  </si>
  <si>
    <t xml:space="preserve">scaffold_6/2729235-2729275</t>
  </si>
  <si>
    <t xml:space="preserve">KOG0752</t>
  </si>
  <si>
    <t xml:space="preserve">Mitochondrial solute carrier protein</t>
  </si>
  <si>
    <t xml:space="preserve">scaffold_4/1252257-1253194</t>
  </si>
  <si>
    <t xml:space="preserve"> ?</t>
  </si>
  <si>
    <t xml:space="preserve">scaffold_8/1564394-1564475</t>
  </si>
  <si>
    <t xml:space="preserve">scaffold_3/1273720-1274159</t>
  </si>
  <si>
    <t xml:space="preserve">scaffold_7/1416581-1416786</t>
  </si>
  <si>
    <t xml:space="preserve">scaffold_9/102724-103103</t>
  </si>
  <si>
    <t xml:space="preserve">scaffold_8/130841-131393</t>
  </si>
  <si>
    <t xml:space="preserve">KOG1437</t>
  </si>
  <si>
    <t xml:space="preserve">Fasciclin and related adhesion glycoproteins</t>
  </si>
  <si>
    <t xml:space="preserve">scaffold_3/3643147-3643280</t>
  </si>
  <si>
    <t xml:space="preserve">scaffold_13/120191-121221</t>
  </si>
  <si>
    <t xml:space="preserve">KOG3311</t>
  </si>
  <si>
    <t xml:space="preserve">Ribosomal protein S18</t>
  </si>
  <si>
    <t xml:space="preserve">scaffold_8/1863231-1863332</t>
  </si>
  <si>
    <t xml:space="preserve">scaffold_4/476836-477179</t>
  </si>
  <si>
    <t xml:space="preserve">KOG4464</t>
  </si>
  <si>
    <t xml:space="preserve">Signaling protein RIC-8/synembryn (regulates neurotransmitter secretion)</t>
  </si>
  <si>
    <t xml:space="preserve">scaffold_3/1288206-1288596</t>
  </si>
  <si>
    <t xml:space="preserve">KOG4197</t>
  </si>
  <si>
    <t xml:space="preserve">FOG: PPR repeat</t>
  </si>
  <si>
    <t xml:space="preserve">scaffold_10/633425-634769</t>
  </si>
  <si>
    <t xml:space="preserve">KOG1298</t>
  </si>
  <si>
    <t xml:space="preserve">Squalene monooxygenase</t>
  </si>
  <si>
    <t xml:space="preserve">scaffold_2/976328-976736</t>
  </si>
  <si>
    <t xml:space="preserve">KOG2355</t>
  </si>
  <si>
    <t xml:space="preserve">Predicted ABC-type transport, ATPase component/CCR4 associated factor</t>
  </si>
  <si>
    <t xml:space="preserve">scaffold_1/3838489-3839674</t>
  </si>
  <si>
    <t xml:space="preserve">KOG1192</t>
  </si>
  <si>
    <t xml:space="preserve">UDP-glucuronosyl and UDP-glucosyl transferase</t>
  </si>
  <si>
    <t xml:space="preserve">scaffold_1/3992924-3992966</t>
  </si>
  <si>
    <t xml:space="preserve">scaffold_10/195731-195897</t>
  </si>
  <si>
    <t xml:space="preserve">KOG2483</t>
  </si>
  <si>
    <t xml:space="preserve">Upstream transcription factor 2/L-myc-2 protein</t>
  </si>
  <si>
    <t xml:space="preserve">scaffold_1/702120-702316</t>
  </si>
  <si>
    <t xml:space="preserve">KOG3466</t>
  </si>
  <si>
    <t xml:space="preserve">NADH:ubiquinone oxidoreductase, NDUFB9/B22 subunit</t>
  </si>
  <si>
    <t xml:space="preserve">scaffold_1/4749123-4750048</t>
  </si>
  <si>
    <t xml:space="preserve">KOG4254</t>
  </si>
  <si>
    <t xml:space="preserve">Phytoene desaturase</t>
  </si>
  <si>
    <t xml:space="preserve">scaffold_1/1053113-1054103</t>
  </si>
  <si>
    <t xml:space="preserve">KOG1203</t>
  </si>
  <si>
    <t xml:space="preserve">Predicted dehydrogenase</t>
  </si>
  <si>
    <t xml:space="preserve">scaffold_6/605338-605904</t>
  </si>
  <si>
    <t xml:space="preserve">KOG2872</t>
  </si>
  <si>
    <t xml:space="preserve">Uroporphyrinogen decarboxylase</t>
  </si>
  <si>
    <t xml:space="preserve">scaffold_5/729937-730268</t>
  </si>
  <si>
    <t xml:space="preserve">scaffold_2/422848-422919</t>
  </si>
  <si>
    <t xml:space="preserve">KOG1535</t>
  </si>
  <si>
    <t xml:space="preserve">Predicted fumarylacetoacetate hydralase</t>
  </si>
  <si>
    <t xml:space="preserve">scaffold_3/4670515-4670911</t>
  </si>
  <si>
    <t xml:space="preserve">scaffold_3/4117638-4117778</t>
  </si>
  <si>
    <t xml:space="preserve">scaffold_6/2760005-2760624</t>
  </si>
  <si>
    <t xml:space="preserve">KOG1939</t>
  </si>
  <si>
    <t xml:space="preserve">Oxoprolinase</t>
  </si>
  <si>
    <t xml:space="preserve">scaffold_3/4296474-4296740</t>
  </si>
  <si>
    <t xml:space="preserve">KOG1329</t>
  </si>
  <si>
    <t xml:space="preserve">Phospholipase D1</t>
  </si>
  <si>
    <t xml:space="preserve">scaffold_3/2643999-2644281</t>
  </si>
  <si>
    <t xml:space="preserve">KOG1043</t>
  </si>
  <si>
    <t xml:space="preserve">Ca2+-binding transmembrane protein LETM1/MRS7</t>
  </si>
  <si>
    <t xml:space="preserve">scaffold_2/833114-833305</t>
  </si>
  <si>
    <t xml:space="preserve">KOG0157</t>
  </si>
  <si>
    <t xml:space="preserve">Cytochrome P450 CYP4/CYP19/CYP26 subfamilies</t>
  </si>
  <si>
    <t xml:space="preserve">scaffold_3/4629093-4629267</t>
  </si>
  <si>
    <t xml:space="preserve">KOG4342</t>
  </si>
  <si>
    <t xml:space="preserve">Alpha-mannosidase</t>
  </si>
  <si>
    <t xml:space="preserve">scaffold_11/938859-939465</t>
  </si>
  <si>
    <t xml:space="preserve">scaffold_3/1419586-1420132</t>
  </si>
  <si>
    <t xml:space="preserve">KOG1050</t>
  </si>
  <si>
    <t xml:space="preserve">Trehalose-6-phosphate synthase component TPS1 and related subunits</t>
  </si>
  <si>
    <t xml:space="preserve">scaffold_11/257376-257712</t>
  </si>
  <si>
    <t xml:space="preserve">KOG1708</t>
  </si>
  <si>
    <t xml:space="preserve">Mitochondrial/chloroplast ribosomal protein L24</t>
  </si>
  <si>
    <t xml:space="preserve">scaffold_9/424451-424559</t>
  </si>
  <si>
    <t xml:space="preserve">KOG4813</t>
  </si>
  <si>
    <t xml:space="preserve">Translation initiation factor eIF3, p35 subunit</t>
  </si>
  <si>
    <t xml:space="preserve">scaffold_3/136174-136288</t>
  </si>
  <si>
    <t xml:space="preserve">KOG1752</t>
  </si>
  <si>
    <t xml:space="preserve">Glutaredoxin and related proteins</t>
  </si>
  <si>
    <t xml:space="preserve">scaffold_12/369713-370797</t>
  </si>
  <si>
    <t xml:space="preserve">KOG1321</t>
  </si>
  <si>
    <t xml:space="preserve">Protoheme ferro-lyase (ferrochelatase)</t>
  </si>
  <si>
    <t xml:space="preserve">scaffold_1/752396-752498</t>
  </si>
  <si>
    <t xml:space="preserve">KOG3477</t>
  </si>
  <si>
    <t xml:space="preserve">Putative cytochrome c oxidase, subunit COX19</t>
  </si>
  <si>
    <t xml:space="preserve">scaffold_10/502786-502979</t>
  </si>
  <si>
    <t xml:space="preserve">KOG4305</t>
  </si>
  <si>
    <t xml:space="preserve">RhoGEF GTPase</t>
  </si>
  <si>
    <t xml:space="preserve">scaffold_2/3893535-3893918</t>
  </si>
  <si>
    <t xml:space="preserve">KOG0324</t>
  </si>
  <si>
    <t xml:space="preserve">scaffold_1/3239157-3239235</t>
  </si>
  <si>
    <t xml:space="preserve">KOG1068</t>
  </si>
  <si>
    <t xml:space="preserve">Exosomal 3'-5' exoribonuclease complex, subunit Rrp41 and related exoribonucleases</t>
  </si>
  <si>
    <t xml:space="preserve">scaffold_3/3519451-3520227</t>
  </si>
  <si>
    <t xml:space="preserve">KOG4730</t>
  </si>
  <si>
    <t xml:space="preserve">D-arabinono-1, 4-lactone oxidase</t>
  </si>
  <si>
    <t xml:space="preserve">scaffold_1/4746767-4749128</t>
  </si>
  <si>
    <t xml:space="preserve">KOG1459</t>
  </si>
  <si>
    <t xml:space="preserve">Squalene synthetase</t>
  </si>
  <si>
    <t xml:space="preserve">scaffold_5/815750-816240</t>
  </si>
  <si>
    <t xml:space="preserve">KOG3079</t>
  </si>
  <si>
    <t xml:space="preserve">Uridylate kinase/adenylate kinase</t>
  </si>
  <si>
    <t xml:space="preserve">scaffold_8/344075-345596</t>
  </si>
  <si>
    <t xml:space="preserve">KOG1158</t>
  </si>
  <si>
    <t xml:space="preserve">NADP/FAD dependent oxidoreductase</t>
  </si>
  <si>
    <t xml:space="preserve">scaffold_8/1879318-1879423</t>
  </si>
  <si>
    <t xml:space="preserve">KOG0417</t>
  </si>
  <si>
    <t xml:space="preserve">Ubiquitin-protein ligase</t>
  </si>
  <si>
    <t xml:space="preserve">scaffold_5/1784359-1784758</t>
  </si>
  <si>
    <t xml:space="preserve">KOG0133</t>
  </si>
  <si>
    <t xml:space="preserve">Deoxyribodipyrimidine photolyase/cryptochrome</t>
  </si>
  <si>
    <t xml:space="preserve">scaffold_5/1952247-1953638</t>
  </si>
  <si>
    <t xml:space="preserve">KOG3676</t>
  </si>
  <si>
    <t xml:space="preserve">Ca2+-permeable cation channel OSM-9 and related channels (OTRPC family)</t>
  </si>
  <si>
    <t xml:space="preserve">scaffold_4/2558370-2558802</t>
  </si>
  <si>
    <t xml:space="preserve">KOG0254</t>
  </si>
  <si>
    <t xml:space="preserve">Predicted transporter (major facilitator superfamily)</t>
  </si>
  <si>
    <t xml:space="preserve">scaffold_2/833364-833655</t>
  </si>
  <si>
    <t xml:space="preserve">scaffold_4/574133-574320</t>
  </si>
  <si>
    <t xml:space="preserve">KOG1820</t>
  </si>
  <si>
    <t xml:space="preserve">Microtubule-associated protein</t>
  </si>
  <si>
    <t xml:space="preserve">scaffold_3/3108420-3108834</t>
  </si>
  <si>
    <t xml:space="preserve">scaffold_2/832264-832379</t>
  </si>
  <si>
    <t xml:space="preserve">scaffold_1/454420-455337</t>
  </si>
  <si>
    <t xml:space="preserve">KOG0055</t>
  </si>
  <si>
    <t xml:space="preserve">Multidrug/pheromone exporter, ABC superfamily</t>
  </si>
  <si>
    <t xml:space="preserve">scaffold_2/4479725-4480705</t>
  </si>
  <si>
    <t xml:space="preserve">KOG1950</t>
  </si>
  <si>
    <t xml:space="preserve">Glycosyl transferase, family 8 - glycogenin</t>
  </si>
  <si>
    <t xml:space="preserve">scaffold_3/668768-668985</t>
  </si>
  <si>
    <t xml:space="preserve">KOG3882</t>
  </si>
  <si>
    <t xml:space="preserve">Tetraspanin family integral membrane protein</t>
  </si>
  <si>
    <t xml:space="preserve">scaffold_4/1112288-1112426</t>
  </si>
  <si>
    <t xml:space="preserve">KOG0423</t>
  </si>
  <si>
    <t xml:space="preserve">scaffold_1/1875448-1875577</t>
  </si>
  <si>
    <t xml:space="preserve">KOG0556</t>
  </si>
  <si>
    <t xml:space="preserve">Aspartyl-tRNA synthetase</t>
  </si>
  <si>
    <t xml:space="preserve">scaffold_1/4750110-4750958</t>
  </si>
  <si>
    <t xml:space="preserve">scaffold_4/2067164-2067348</t>
  </si>
  <si>
    <t xml:space="preserve">KOG1531</t>
  </si>
  <si>
    <t xml:space="preserve">F0F1-type ATP synthase, gamma subunit</t>
  </si>
  <si>
    <t xml:space="preserve">scaffold_2/2853958-2854357</t>
  </si>
  <si>
    <t xml:space="preserve">KOG3522</t>
  </si>
  <si>
    <t xml:space="preserve">Predicted guanine nucleotide exchange factor</t>
  </si>
  <si>
    <t xml:space="preserve">scaffold_4/776350-776959</t>
  </si>
  <si>
    <t xml:space="preserve">KOG4473</t>
  </si>
  <si>
    <t xml:space="preserve">Uncharacterized membrane protein</t>
  </si>
  <si>
    <t xml:space="preserve">scaffold_6/2858471-2859364</t>
  </si>
  <si>
    <t xml:space="preserve">scaffold_9/423721-424269</t>
  </si>
  <si>
    <t xml:space="preserve">scaffold_9/423194-423655</t>
  </si>
  <si>
    <t xml:space="preserve">scaffold_4/3404947-3405505</t>
  </si>
  <si>
    <t xml:space="preserve">KOG4650</t>
  </si>
  <si>
    <t xml:space="preserve">Predicted steroid reductase</t>
  </si>
  <si>
    <t xml:space="preserve">scaffold_3/4069661-4070267</t>
  </si>
  <si>
    <t xml:space="preserve">KOG1257</t>
  </si>
  <si>
    <t xml:space="preserve">NADP+-dependent malic enzyme</t>
  </si>
  <si>
    <t xml:space="preserve">scaffold_2/975955-976278</t>
  </si>
  <si>
    <t xml:space="preserve">scaffold_2/1686635-1686748</t>
  </si>
  <si>
    <t xml:space="preserve">scaffold_1/3433294-3433702</t>
  </si>
  <si>
    <t xml:space="preserve">scaffold_5/1783237-1783640</t>
  </si>
  <si>
    <t xml:space="preserve">scaffold_2/3976958-3977505</t>
  </si>
  <si>
    <t xml:space="preserve">KOG1558</t>
  </si>
  <si>
    <t xml:space="preserve">Fe2+/Zn2+ regulated transporter</t>
  </si>
  <si>
    <t xml:space="preserve">scaffold_5/1784832-1785233</t>
  </si>
  <si>
    <t xml:space="preserve">scaffold_2/4259822-4260259</t>
  </si>
  <si>
    <t xml:space="preserve">scaffold_6/2713097-2713201</t>
  </si>
  <si>
    <t xml:space="preserve">KOG0771</t>
  </si>
  <si>
    <t xml:space="preserve">Prolactin regulatory element-binding protein/Protein transport protein SEC12p</t>
  </si>
  <si>
    <t xml:space="preserve">scaffold_3/2502239-2502569</t>
  </si>
  <si>
    <t xml:space="preserve">scaffold_5/1783703-1784287</t>
  </si>
  <si>
    <t xml:space="preserve">scaffold_2/4478570-4478892</t>
  </si>
  <si>
    <t xml:space="preserve">KOG3306</t>
  </si>
  <si>
    <t xml:space="preserve">Predicted membrane protein</t>
  </si>
  <si>
    <t xml:space="preserve">scaffold_1/543290-543626</t>
  </si>
  <si>
    <t xml:space="preserve">scaffold_4/2592958-2594773</t>
  </si>
  <si>
    <t xml:space="preserve">KOG1336</t>
  </si>
  <si>
    <t xml:space="preserve">Monodehydroascorbate/ferredoxin reductase</t>
  </si>
  <si>
    <t xml:space="preserve">scaffold_4/315603-316078</t>
  </si>
  <si>
    <t xml:space="preserve">KOG2058</t>
  </si>
  <si>
    <t xml:space="preserve">Ypt/Rab GTPase activating protein</t>
  </si>
  <si>
    <t xml:space="preserve">scaffold_1/1755176-1755426</t>
  </si>
  <si>
    <t xml:space="preserve">KOG0252</t>
  </si>
  <si>
    <t xml:space="preserve">Inorganic phosphate transporter</t>
  </si>
  <si>
    <t xml:space="preserve">scaffold_1/2712159-2712637</t>
  </si>
  <si>
    <t xml:space="preserve">scaffold_5/2626372-2627244</t>
  </si>
  <si>
    <t xml:space="preserve">KOG0590</t>
  </si>
  <si>
    <t xml:space="preserve">Checkpoint kinase and related serine/threonine protein kinases</t>
  </si>
  <si>
    <t xml:space="preserve">scaffold_2/520771-522126</t>
  </si>
  <si>
    <t xml:space="preserve">KOG1382</t>
  </si>
  <si>
    <t xml:space="preserve">Multiple inositol polyphosphate phosphatase</t>
  </si>
  <si>
    <t xml:space="preserve">scaffold_4/3682880-3683403</t>
  </si>
  <si>
    <t xml:space="preserve">KOG0539</t>
  </si>
  <si>
    <t xml:space="preserve">Sphingolipid fatty acid hydroxylase</t>
  </si>
  <si>
    <t xml:space="preserve">scaffold_38/2409-3386</t>
  </si>
  <si>
    <t xml:space="preserve">KOG4770</t>
  </si>
  <si>
    <t xml:space="preserve">NADH dehydrogenase subunit 1</t>
  </si>
  <si>
    <t xml:space="preserve">scaffold_4/652566-652815</t>
  </si>
  <si>
    <t xml:space="preserve">KOG1102</t>
  </si>
  <si>
    <t xml:space="preserve">Rab6 GTPase activator GAPCenA and related TBC domain proteins</t>
  </si>
  <si>
    <t xml:space="preserve">scaffold_1/3325236-3325340</t>
  </si>
  <si>
    <t xml:space="preserve">KOG1204</t>
  </si>
  <si>
    <t xml:space="preserve">scaffold_2/3973228-3973298</t>
  </si>
  <si>
    <t xml:space="preserve">KOG1317</t>
  </si>
  <si>
    <t xml:space="preserve">Fumarase</t>
  </si>
  <si>
    <t xml:space="preserve">scaffold_7/1176028-1176141</t>
  </si>
  <si>
    <t xml:space="preserve">KOG3401</t>
  </si>
  <si>
    <t xml:space="preserve">60S ribosomal protein L2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[GREEN]0.00;[RED]\-0.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vertAlign val="superscript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0000FF"/>
      <name val="Arial"/>
      <family val="0"/>
    </font>
    <font>
      <b val="true"/>
      <sz val="10"/>
      <color rgb="FF0000FF"/>
      <name val="Arial"/>
      <family val="0"/>
    </font>
    <font>
      <sz val="10"/>
      <color rgb="FF0000FF"/>
      <name val="Arial"/>
      <family val="2"/>
    </font>
    <font>
      <b val="true"/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5"/>
  <sheetViews>
    <sheetView showFormulas="false" showGridLines="true" showRowColHeaders="true" showZeros="true" rightToLeft="false" tabSelected="true" showOutlineSymbols="true" defaultGridColor="true" view="normal" topLeftCell="A209" colorId="64" zoomScale="100" zoomScaleNormal="100" zoomScalePageLayoutView="100" workbookViewId="0">
      <selection pane="topLeft" activeCell="G1" activeCellId="0" sqref="G1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13.1"/>
    <col collapsed="false" customWidth="true" hidden="false" outlineLevel="0" max="2" min="2" style="0" width="13.66"/>
    <col collapsed="false" customWidth="true" hidden="false" outlineLevel="0" max="3" min="3" style="0" width="27.43"/>
    <col collapsed="false" customWidth="true" hidden="false" outlineLevel="0" max="5" min="4" style="0" width="16.99"/>
    <col collapsed="false" customWidth="true" hidden="false" outlineLevel="0" max="6" min="6" style="0" width="16.66"/>
    <col collapsed="false" customWidth="true" hidden="false" outlineLevel="0" max="7" min="7" style="0" width="92.77"/>
    <col collapsed="false" customWidth="true" hidden="false" outlineLevel="0" max="8" min="8" style="0" width="41.66"/>
  </cols>
  <sheetData>
    <row r="1" customFormat="false" ht="52.8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4" t="s">
        <v>7</v>
      </c>
    </row>
    <row r="2" customFormat="false" ht="14.4" hidden="false" customHeight="true" outlineLevel="0" collapsed="false">
      <c r="A2" s="5" t="n">
        <v>80452</v>
      </c>
      <c r="B2" s="5" t="n">
        <v>3</v>
      </c>
      <c r="C2" s="5" t="s">
        <v>8</v>
      </c>
      <c r="D2" s="6" t="n">
        <v>9.34</v>
      </c>
      <c r="E2" s="7" t="n">
        <v>-3.57791173264299</v>
      </c>
      <c r="F2" s="5" t="s">
        <v>9</v>
      </c>
      <c r="G2" s="5" t="s">
        <v>10</v>
      </c>
      <c r="H2" s="5" t="s">
        <v>11</v>
      </c>
    </row>
    <row r="3" customFormat="false" ht="14.4" hidden="false" customHeight="true" outlineLevel="0" collapsed="false">
      <c r="A3" s="5" t="n">
        <v>80794</v>
      </c>
      <c r="B3" s="5" t="n">
        <v>2</v>
      </c>
      <c r="C3" s="5" t="s">
        <v>12</v>
      </c>
      <c r="D3" s="6" t="n">
        <v>7.31011768852213</v>
      </c>
      <c r="E3" s="7" t="n">
        <v>-8.33811653148967</v>
      </c>
      <c r="F3" s="5"/>
      <c r="G3" s="5"/>
      <c r="H3" s="5"/>
    </row>
    <row r="4" customFormat="false" ht="14.4" hidden="false" customHeight="true" outlineLevel="0" collapsed="false">
      <c r="A4" s="5" t="n">
        <v>80452</v>
      </c>
      <c r="B4" s="5" t="n">
        <v>8</v>
      </c>
      <c r="C4" s="5" t="s">
        <v>13</v>
      </c>
      <c r="D4" s="6" t="n">
        <v>8.39005335656223</v>
      </c>
      <c r="E4" s="7" t="n">
        <v>-4.07472587570238</v>
      </c>
      <c r="F4" s="5" t="s">
        <v>9</v>
      </c>
      <c r="G4" s="5" t="s">
        <v>10</v>
      </c>
      <c r="H4" s="5" t="s">
        <v>11</v>
      </c>
    </row>
    <row r="5" customFormat="false" ht="14.4" hidden="false" customHeight="true" outlineLevel="0" collapsed="false">
      <c r="A5" s="5" t="n">
        <v>80794</v>
      </c>
      <c r="B5" s="5" t="n">
        <v>3</v>
      </c>
      <c r="C5" s="5" t="s">
        <v>14</v>
      </c>
      <c r="D5" s="6" t="n">
        <v>8.14835435614009</v>
      </c>
      <c r="E5" s="7" t="n">
        <v>-13.7055994728527</v>
      </c>
      <c r="F5" s="5"/>
      <c r="G5" s="5"/>
      <c r="H5" s="5"/>
    </row>
    <row r="6" customFormat="false" ht="14.4" hidden="false" customHeight="true" outlineLevel="0" collapsed="false">
      <c r="A6" s="5" t="n">
        <v>82197</v>
      </c>
      <c r="B6" s="5" t="n">
        <v>3</v>
      </c>
      <c r="C6" s="5" t="s">
        <v>15</v>
      </c>
      <c r="D6" s="6" t="n">
        <v>7.68652982970566</v>
      </c>
      <c r="E6" s="7" t="n">
        <v>-4.20515426038732</v>
      </c>
      <c r="F6" s="5"/>
      <c r="G6" s="5"/>
      <c r="H6" s="5"/>
    </row>
    <row r="7" customFormat="false" ht="14.4" hidden="false" customHeight="true" outlineLevel="0" collapsed="false">
      <c r="A7" s="5" t="n">
        <v>82372</v>
      </c>
      <c r="B7" s="5" t="n">
        <v>7</v>
      </c>
      <c r="C7" s="5" t="s">
        <v>16</v>
      </c>
      <c r="D7" s="6" t="n">
        <v>8.26940089129545</v>
      </c>
      <c r="E7" s="7" t="n">
        <v>-31.9204307421076</v>
      </c>
      <c r="F7" s="5"/>
      <c r="G7" s="5"/>
      <c r="H7" s="5"/>
    </row>
    <row r="8" customFormat="false" ht="14.4" hidden="false" customHeight="true" outlineLevel="0" collapsed="false">
      <c r="A8" s="5" t="n">
        <v>80452</v>
      </c>
      <c r="B8" s="5" t="n">
        <v>9</v>
      </c>
      <c r="C8" s="5" t="s">
        <v>17</v>
      </c>
      <c r="D8" s="6" t="n">
        <v>9.50136467948811</v>
      </c>
      <c r="E8" s="7" t="n">
        <v>-5.32056287154582</v>
      </c>
      <c r="F8" s="5" t="s">
        <v>9</v>
      </c>
      <c r="G8" s="5" t="s">
        <v>10</v>
      </c>
      <c r="H8" s="5" t="s">
        <v>11</v>
      </c>
    </row>
    <row r="9" customFormat="false" ht="14.4" hidden="false" customHeight="true" outlineLevel="0" collapsed="false">
      <c r="A9" s="5" t="n">
        <v>80452</v>
      </c>
      <c r="B9" s="5" t="n">
        <v>10</v>
      </c>
      <c r="C9" s="5" t="s">
        <v>18</v>
      </c>
      <c r="D9" s="6" t="n">
        <v>8.6681054566524</v>
      </c>
      <c r="E9" s="7" t="n">
        <v>-6.74464413870175</v>
      </c>
      <c r="F9" s="5" t="s">
        <v>9</v>
      </c>
      <c r="G9" s="5" t="s">
        <v>10</v>
      </c>
      <c r="H9" s="5" t="s">
        <v>11</v>
      </c>
    </row>
    <row r="10" customFormat="false" ht="14.4" hidden="false" customHeight="true" outlineLevel="0" collapsed="false">
      <c r="A10" s="5" t="n">
        <v>85302</v>
      </c>
      <c r="B10" s="5" t="n">
        <v>1</v>
      </c>
      <c r="C10" s="5" t="s">
        <v>19</v>
      </c>
      <c r="D10" s="6" t="n">
        <v>7.47336114313482</v>
      </c>
      <c r="E10" s="7" t="n">
        <v>-4.13533063992938</v>
      </c>
      <c r="F10" s="5"/>
      <c r="G10" s="5"/>
      <c r="H10" s="5"/>
    </row>
    <row r="11" customFormat="false" ht="14.4" hidden="false" customHeight="true" outlineLevel="0" collapsed="false">
      <c r="A11" s="8" t="n">
        <v>77442</v>
      </c>
      <c r="B11" s="8" t="n">
        <v>1</v>
      </c>
      <c r="C11" s="8" t="s">
        <v>20</v>
      </c>
      <c r="D11" s="9" t="n">
        <v>8.53901585709155</v>
      </c>
      <c r="E11" s="10" t="n">
        <v>-5.12285128955118</v>
      </c>
      <c r="F11" s="8"/>
      <c r="G11" s="8"/>
      <c r="H11" s="8"/>
      <c r="I11" s="8"/>
    </row>
    <row r="12" customFormat="false" ht="14.4" hidden="false" customHeight="true" outlineLevel="0" collapsed="false">
      <c r="A12" s="8" t="n">
        <v>83462</v>
      </c>
      <c r="B12" s="8" t="n">
        <v>3</v>
      </c>
      <c r="C12" s="8" t="s">
        <v>21</v>
      </c>
      <c r="D12" s="9" t="n">
        <v>8.82066458985293</v>
      </c>
      <c r="E12" s="10" t="n">
        <v>-3.46573157542422</v>
      </c>
      <c r="F12" s="8"/>
      <c r="G12" s="8"/>
      <c r="H12" s="8"/>
      <c r="I12" s="8"/>
    </row>
    <row r="13" customFormat="false" ht="14.4" hidden="false" customHeight="true" outlineLevel="0" collapsed="false">
      <c r="A13" s="8" t="n">
        <v>83987</v>
      </c>
      <c r="B13" s="8" t="n">
        <v>4</v>
      </c>
      <c r="C13" s="8" t="s">
        <v>22</v>
      </c>
      <c r="D13" s="9" t="e">
        <f aca="false">NA()</f>
        <v>#N/A</v>
      </c>
      <c r="E13" s="10" t="n">
        <v>-2.09461042977373</v>
      </c>
      <c r="F13" s="8" t="s">
        <v>23</v>
      </c>
      <c r="G13" s="8" t="s">
        <v>24</v>
      </c>
      <c r="H13" s="8" t="s">
        <v>25</v>
      </c>
      <c r="I13" s="8"/>
    </row>
    <row r="14" customFormat="false" ht="14.4" hidden="false" customHeight="true" outlineLevel="0" collapsed="false">
      <c r="A14" s="8" t="n">
        <v>86881</v>
      </c>
      <c r="B14" s="8" t="n">
        <v>2</v>
      </c>
      <c r="C14" s="8" t="s">
        <v>26</v>
      </c>
      <c r="D14" s="9" t="n">
        <v>8.45098209444302</v>
      </c>
      <c r="E14" s="10" t="n">
        <v>-6.26493076092466</v>
      </c>
      <c r="F14" s="8"/>
      <c r="G14" s="8"/>
      <c r="H14" s="8"/>
      <c r="I14" s="8"/>
    </row>
    <row r="15" customFormat="false" ht="14.4" hidden="false" customHeight="true" outlineLevel="0" collapsed="false">
      <c r="A15" s="8" t="n">
        <v>77020</v>
      </c>
      <c r="B15" s="8" t="n">
        <v>3</v>
      </c>
      <c r="C15" s="8" t="s">
        <v>27</v>
      </c>
      <c r="D15" s="9" t="e">
        <f aca="false">NA()</f>
        <v>#N/A</v>
      </c>
      <c r="E15" s="10" t="n">
        <v>-7.99299438977391</v>
      </c>
      <c r="F15" s="8"/>
      <c r="G15" s="8"/>
      <c r="H15" s="8"/>
      <c r="I15" s="8"/>
    </row>
    <row r="16" customFormat="false" ht="14.4" hidden="false" customHeight="true" outlineLevel="0" collapsed="false">
      <c r="A16" s="8" t="n">
        <v>82926</v>
      </c>
      <c r="B16" s="8" t="n">
        <v>1</v>
      </c>
      <c r="C16" s="8" t="s">
        <v>28</v>
      </c>
      <c r="D16" s="9" t="n">
        <v>6.54568458268407</v>
      </c>
      <c r="E16" s="10" t="n">
        <v>-7.94929033694225</v>
      </c>
      <c r="F16" s="8"/>
      <c r="G16" s="8"/>
      <c r="H16" s="8"/>
      <c r="I16" s="8"/>
    </row>
    <row r="17" customFormat="false" ht="14.4" hidden="false" customHeight="true" outlineLevel="0" collapsed="false">
      <c r="A17" s="8" t="n">
        <v>84406</v>
      </c>
      <c r="B17" s="8" t="n">
        <v>2</v>
      </c>
      <c r="C17" s="8" t="s">
        <v>29</v>
      </c>
      <c r="D17" s="9" t="n">
        <v>6.14996559380523</v>
      </c>
      <c r="E17" s="10" t="n">
        <v>-4.83210475540533</v>
      </c>
      <c r="F17" s="8" t="s">
        <v>30</v>
      </c>
      <c r="G17" s="8" t="s">
        <v>31</v>
      </c>
      <c r="H17" s="8" t="s">
        <v>32</v>
      </c>
      <c r="I17" s="8"/>
    </row>
    <row r="18" customFormat="false" ht="14.4" hidden="false" customHeight="true" outlineLevel="0" collapsed="false">
      <c r="A18" s="8" t="n">
        <v>80649</v>
      </c>
      <c r="B18" s="8" t="n">
        <v>2</v>
      </c>
      <c r="C18" s="8" t="s">
        <v>33</v>
      </c>
      <c r="D18" s="9" t="n">
        <v>5.154838940539</v>
      </c>
      <c r="E18" s="10" t="n">
        <v>-1.95498859772043</v>
      </c>
      <c r="F18" s="8"/>
      <c r="G18" s="8"/>
      <c r="H18" s="8"/>
      <c r="I18" s="8"/>
    </row>
    <row r="19" customFormat="false" ht="14.4" hidden="false" customHeight="true" outlineLevel="0" collapsed="false">
      <c r="A19" s="8" t="n">
        <v>77050</v>
      </c>
      <c r="B19" s="8" t="n">
        <v>2</v>
      </c>
      <c r="C19" s="8" t="s">
        <v>34</v>
      </c>
      <c r="D19" s="9" t="n">
        <v>6.72598682845046</v>
      </c>
      <c r="E19" s="10" t="n">
        <v>-7.14100254641551</v>
      </c>
      <c r="F19" s="8"/>
      <c r="G19" s="8"/>
      <c r="H19" s="8"/>
      <c r="I19" s="8"/>
    </row>
    <row r="20" customFormat="false" ht="14.4" hidden="false" customHeight="true" outlineLevel="0" collapsed="false">
      <c r="A20" s="8" t="n">
        <v>86467</v>
      </c>
      <c r="B20" s="8" t="n">
        <v>2</v>
      </c>
      <c r="C20" s="8" t="s">
        <v>35</v>
      </c>
      <c r="D20" s="9" t="e">
        <f aca="false">NA()</f>
        <v>#N/A</v>
      </c>
      <c r="E20" s="10" t="n">
        <v>-3.86449426944609</v>
      </c>
      <c r="F20" s="8" t="s">
        <v>36</v>
      </c>
      <c r="G20" s="8" t="s">
        <v>37</v>
      </c>
      <c r="H20" s="8" t="s">
        <v>11</v>
      </c>
      <c r="I20" s="8"/>
    </row>
    <row r="21" customFormat="false" ht="14.4" hidden="false" customHeight="true" outlineLevel="0" collapsed="false">
      <c r="A21" s="8" t="n">
        <v>86354</v>
      </c>
      <c r="B21" s="8" t="n">
        <v>2</v>
      </c>
      <c r="C21" s="8" t="s">
        <v>38</v>
      </c>
      <c r="D21" s="9" t="e">
        <f aca="false">NA()</f>
        <v>#N/A</v>
      </c>
      <c r="E21" s="10" t="n">
        <v>-7.29965929228443</v>
      </c>
      <c r="F21" s="8"/>
      <c r="G21" s="8"/>
      <c r="H21" s="8"/>
      <c r="I21" s="8"/>
    </row>
    <row r="22" customFormat="false" ht="14.4" hidden="false" customHeight="true" outlineLevel="0" collapsed="false">
      <c r="A22" s="8" t="n">
        <v>83611</v>
      </c>
      <c r="B22" s="8" t="n">
        <v>1</v>
      </c>
      <c r="C22" s="8" t="s">
        <v>39</v>
      </c>
      <c r="D22" s="9" t="n">
        <v>7.4646225989236</v>
      </c>
      <c r="E22" s="10" t="n">
        <v>-4.25264868418236</v>
      </c>
      <c r="F22" s="8"/>
      <c r="G22" s="8"/>
      <c r="H22" s="8"/>
      <c r="I22" s="8"/>
    </row>
    <row r="23" customFormat="false" ht="14.4" hidden="false" customHeight="true" outlineLevel="0" collapsed="false">
      <c r="A23" s="8" t="n">
        <v>84460</v>
      </c>
      <c r="B23" s="8" t="n">
        <v>1</v>
      </c>
      <c r="C23" s="8" t="s">
        <v>40</v>
      </c>
      <c r="D23" s="9" t="n">
        <v>6.55036676627311</v>
      </c>
      <c r="E23" s="10" t="n">
        <v>-2.75665630425937</v>
      </c>
      <c r="F23" s="8"/>
      <c r="G23" s="8"/>
      <c r="H23" s="8"/>
      <c r="I23" s="8"/>
    </row>
    <row r="24" customFormat="false" ht="14.4" hidden="false" customHeight="true" outlineLevel="0" collapsed="false">
      <c r="A24" s="8" t="n">
        <v>86022</v>
      </c>
      <c r="B24" s="8" t="n">
        <v>2</v>
      </c>
      <c r="C24" s="8" t="s">
        <v>41</v>
      </c>
      <c r="D24" s="9" t="e">
        <f aca="false">NA()</f>
        <v>#N/A</v>
      </c>
      <c r="E24" s="10" t="n">
        <v>-3.95007736101469</v>
      </c>
      <c r="F24" s="8" t="s">
        <v>42</v>
      </c>
      <c r="G24" s="8" t="s">
        <v>43</v>
      </c>
      <c r="H24" s="8" t="s">
        <v>11</v>
      </c>
      <c r="I24" s="8"/>
    </row>
    <row r="25" customFormat="false" ht="14.4" hidden="false" customHeight="true" outlineLevel="0" collapsed="false">
      <c r="A25" s="8" t="n">
        <v>82518</v>
      </c>
      <c r="B25" s="8" t="n">
        <v>1</v>
      </c>
      <c r="C25" s="8" t="s">
        <v>44</v>
      </c>
      <c r="D25" s="9" t="n">
        <v>5.18026694566377</v>
      </c>
      <c r="E25" s="10" t="n">
        <v>-5.96740311750648</v>
      </c>
      <c r="F25" s="8"/>
      <c r="G25" s="8"/>
      <c r="H25" s="8"/>
      <c r="I25" s="8"/>
    </row>
    <row r="26" customFormat="false" ht="14.4" hidden="false" customHeight="true" outlineLevel="0" collapsed="false">
      <c r="A26" s="8" t="n">
        <v>83098</v>
      </c>
      <c r="B26" s="8" t="n">
        <v>2</v>
      </c>
      <c r="C26" s="8" t="s">
        <v>45</v>
      </c>
      <c r="D26" s="9" t="n">
        <v>7.51142744981955</v>
      </c>
      <c r="E26" s="10" t="n">
        <v>-5.77307134764252</v>
      </c>
      <c r="F26" s="8" t="s">
        <v>46</v>
      </c>
      <c r="G26" s="8" t="s">
        <v>47</v>
      </c>
      <c r="H26" s="8" t="s">
        <v>11</v>
      </c>
      <c r="I26" s="8"/>
    </row>
    <row r="27" customFormat="false" ht="14.4" hidden="false" customHeight="true" outlineLevel="0" collapsed="false">
      <c r="A27" s="8" t="n">
        <v>79776</v>
      </c>
      <c r="B27" s="8" t="n">
        <v>1</v>
      </c>
      <c r="C27" s="8" t="s">
        <v>48</v>
      </c>
      <c r="D27" s="9" t="n">
        <v>6.78802809300394</v>
      </c>
      <c r="E27" s="10" t="n">
        <v>-4.67690402315403</v>
      </c>
      <c r="F27" s="8"/>
      <c r="G27" s="8"/>
      <c r="H27" s="8"/>
      <c r="I27" s="8"/>
    </row>
    <row r="28" customFormat="false" ht="14.4" hidden="false" customHeight="true" outlineLevel="0" collapsed="false">
      <c r="A28" s="8" t="n">
        <v>76230</v>
      </c>
      <c r="B28" s="8" t="n">
        <v>1</v>
      </c>
      <c r="C28" s="8" t="s">
        <v>49</v>
      </c>
      <c r="D28" s="9" t="n">
        <v>7.04296782656716</v>
      </c>
      <c r="E28" s="10" t="n">
        <v>-3.61994546179197</v>
      </c>
      <c r="F28" s="8"/>
      <c r="G28" s="8"/>
      <c r="H28" s="8"/>
      <c r="I28" s="8"/>
    </row>
    <row r="29" customFormat="false" ht="14.4" hidden="false" customHeight="true" outlineLevel="0" collapsed="false">
      <c r="A29" s="8" t="n">
        <v>84929</v>
      </c>
      <c r="B29" s="8" t="n">
        <v>2</v>
      </c>
      <c r="C29" s="8" t="s">
        <v>50</v>
      </c>
      <c r="D29" s="9" t="n">
        <v>5.23011283619504</v>
      </c>
      <c r="E29" s="10" t="n">
        <v>-3.67453177078476</v>
      </c>
      <c r="F29" s="8"/>
      <c r="G29" s="8"/>
      <c r="H29" s="8"/>
      <c r="I29" s="8"/>
    </row>
    <row r="30" customFormat="false" ht="14.4" hidden="false" customHeight="true" outlineLevel="0" collapsed="false">
      <c r="A30" s="8" t="n">
        <v>77527</v>
      </c>
      <c r="B30" s="8" t="n">
        <v>1</v>
      </c>
      <c r="C30" s="8" t="s">
        <v>51</v>
      </c>
      <c r="D30" s="9" t="n">
        <v>6.45962312767623</v>
      </c>
      <c r="E30" s="10" t="n">
        <v>-3.95106524944389</v>
      </c>
      <c r="F30" s="8"/>
      <c r="G30" s="8"/>
      <c r="H30" s="8"/>
      <c r="I30" s="8"/>
    </row>
    <row r="31" customFormat="false" ht="14.4" hidden="false" customHeight="true" outlineLevel="0" collapsed="false">
      <c r="A31" s="8" t="n">
        <v>84406</v>
      </c>
      <c r="B31" s="8" t="n">
        <v>3</v>
      </c>
      <c r="C31" s="8" t="s">
        <v>52</v>
      </c>
      <c r="D31" s="9" t="n">
        <v>6.99057674611337</v>
      </c>
      <c r="E31" s="10" t="n">
        <v>-2.84385018393595</v>
      </c>
      <c r="F31" s="8" t="s">
        <v>30</v>
      </c>
      <c r="G31" s="8" t="s">
        <v>31</v>
      </c>
      <c r="H31" s="8" t="s">
        <v>32</v>
      </c>
      <c r="I31" s="8"/>
    </row>
    <row r="32" customFormat="false" ht="14.4" hidden="false" customHeight="true" outlineLevel="0" collapsed="false">
      <c r="A32" s="8" t="n">
        <v>81030</v>
      </c>
      <c r="B32" s="8" t="n">
        <v>2</v>
      </c>
      <c r="C32" s="8" t="s">
        <v>53</v>
      </c>
      <c r="D32" s="9" t="n">
        <v>7.70801578336764</v>
      </c>
      <c r="E32" s="10" t="n">
        <v>-6.45895389675882</v>
      </c>
      <c r="F32" s="8" t="s">
        <v>46</v>
      </c>
      <c r="G32" s="8" t="s">
        <v>47</v>
      </c>
      <c r="H32" s="8" t="s">
        <v>11</v>
      </c>
      <c r="I32" s="8"/>
    </row>
    <row r="33" customFormat="false" ht="14.4" hidden="false" customHeight="true" outlineLevel="0" collapsed="false">
      <c r="A33" s="8" t="n">
        <v>80938</v>
      </c>
      <c r="B33" s="8" t="n">
        <v>1</v>
      </c>
      <c r="C33" s="8" t="s">
        <v>54</v>
      </c>
      <c r="D33" s="9" t="n">
        <v>7.15429434972855</v>
      </c>
      <c r="E33" s="10" t="n">
        <v>-4.09968522293941</v>
      </c>
      <c r="F33" s="8"/>
      <c r="G33" s="8"/>
      <c r="H33" s="8"/>
      <c r="I33" s="8"/>
    </row>
    <row r="34" customFormat="false" ht="14.4" hidden="false" customHeight="true" outlineLevel="0" collapsed="false">
      <c r="A34" s="8" t="n">
        <v>79278</v>
      </c>
      <c r="B34" s="8" t="n">
        <v>2</v>
      </c>
      <c r="C34" s="8" t="s">
        <v>55</v>
      </c>
      <c r="D34" s="9" t="n">
        <v>7.46237721776766</v>
      </c>
      <c r="E34" s="10" t="n">
        <v>-3.74161542722773</v>
      </c>
      <c r="F34" s="8"/>
      <c r="G34" s="8"/>
      <c r="H34" s="8"/>
      <c r="I34" s="8"/>
    </row>
    <row r="35" customFormat="false" ht="14.4" hidden="false" customHeight="true" outlineLevel="0" collapsed="false">
      <c r="A35" s="8" t="n">
        <v>85623</v>
      </c>
      <c r="B35" s="8" t="n">
        <v>3</v>
      </c>
      <c r="C35" s="8" t="s">
        <v>56</v>
      </c>
      <c r="D35" s="9" t="n">
        <v>6.32057848715856</v>
      </c>
      <c r="E35" s="10" t="n">
        <v>-3.30163456912257</v>
      </c>
      <c r="F35" s="8"/>
      <c r="G35" s="8"/>
      <c r="H35" s="8"/>
      <c r="I35" s="8"/>
    </row>
    <row r="36" customFormat="false" ht="14.4" hidden="false" customHeight="true" outlineLevel="0" collapsed="false">
      <c r="A36" s="8" t="n">
        <v>85642</v>
      </c>
      <c r="B36" s="8" t="n">
        <v>3</v>
      </c>
      <c r="C36" s="8" t="s">
        <v>57</v>
      </c>
      <c r="D36" s="9" t="n">
        <v>7.08586504577238</v>
      </c>
      <c r="E36" s="10" t="n">
        <v>-7.25579258672956</v>
      </c>
      <c r="F36" s="8" t="s">
        <v>46</v>
      </c>
      <c r="G36" s="8" t="s">
        <v>47</v>
      </c>
      <c r="H36" s="8" t="s">
        <v>11</v>
      </c>
      <c r="I36" s="8"/>
    </row>
    <row r="37" customFormat="false" ht="14.4" hidden="false" customHeight="true" outlineLevel="0" collapsed="false">
      <c r="A37" s="8" t="n">
        <v>84958</v>
      </c>
      <c r="B37" s="8" t="n">
        <v>2</v>
      </c>
      <c r="C37" s="8" t="s">
        <v>58</v>
      </c>
      <c r="D37" s="9" t="n">
        <v>6.22256648118354</v>
      </c>
      <c r="E37" s="10" t="n">
        <v>-3.84158412759872</v>
      </c>
      <c r="F37" s="8"/>
      <c r="G37" s="8"/>
      <c r="H37" s="8"/>
      <c r="I37" s="8"/>
    </row>
    <row r="38" customFormat="false" ht="14.4" hidden="false" customHeight="true" outlineLevel="0" collapsed="false">
      <c r="A38" s="8" t="n">
        <v>82471</v>
      </c>
      <c r="B38" s="8" t="n">
        <v>1</v>
      </c>
      <c r="C38" s="8" t="s">
        <v>59</v>
      </c>
      <c r="D38" s="9" t="n">
        <v>6.50985053691235</v>
      </c>
      <c r="E38" s="10" t="n">
        <v>-4.32584498859533</v>
      </c>
      <c r="F38" s="8"/>
      <c r="G38" s="8"/>
      <c r="H38" s="8"/>
      <c r="I38" s="8"/>
    </row>
    <row r="39" customFormat="false" ht="14.4" hidden="false" customHeight="true" outlineLevel="0" collapsed="false">
      <c r="A39" s="8" t="n">
        <v>84406</v>
      </c>
      <c r="B39" s="8" t="n">
        <v>4</v>
      </c>
      <c r="C39" s="8" t="s">
        <v>60</v>
      </c>
      <c r="D39" s="9" t="n">
        <v>6.06636001738571</v>
      </c>
      <c r="E39" s="10" t="n">
        <v>-3.04800106263246</v>
      </c>
      <c r="F39" s="8" t="s">
        <v>30</v>
      </c>
      <c r="G39" s="8" t="s">
        <v>31</v>
      </c>
      <c r="H39" s="8" t="s">
        <v>32</v>
      </c>
      <c r="I39" s="8"/>
    </row>
    <row r="40" customFormat="false" ht="14.4" hidden="false" customHeight="true" outlineLevel="0" collapsed="false">
      <c r="A40" s="8" t="n">
        <v>79493</v>
      </c>
      <c r="B40" s="8" t="n">
        <v>2</v>
      </c>
      <c r="C40" s="8" t="s">
        <v>61</v>
      </c>
      <c r="D40" s="9" t="n">
        <v>7.17647410019961</v>
      </c>
      <c r="E40" s="10" t="n">
        <v>-3.95753725535956</v>
      </c>
      <c r="F40" s="8"/>
      <c r="G40" s="8"/>
      <c r="H40" s="8"/>
      <c r="I40" s="8"/>
    </row>
    <row r="41" customFormat="false" ht="14.4" hidden="false" customHeight="true" outlineLevel="0" collapsed="false">
      <c r="A41" s="8" t="n">
        <v>83227</v>
      </c>
      <c r="B41" s="8" t="n">
        <v>4</v>
      </c>
      <c r="C41" s="8" t="s">
        <v>62</v>
      </c>
      <c r="D41" s="9" t="e">
        <f aca="false">NA()</f>
        <v>#N/A</v>
      </c>
      <c r="E41" s="10" t="n">
        <v>-7.2406004056863</v>
      </c>
      <c r="F41" s="8"/>
      <c r="G41" s="8"/>
      <c r="H41" s="8"/>
      <c r="I41" s="8"/>
    </row>
    <row r="42" customFormat="false" ht="14.4" hidden="false" customHeight="true" outlineLevel="0" collapsed="false">
      <c r="A42" s="8" t="n">
        <v>86627</v>
      </c>
      <c r="B42" s="8" t="n">
        <v>4</v>
      </c>
      <c r="C42" s="8" t="s">
        <v>63</v>
      </c>
      <c r="D42" s="9" t="n">
        <v>5.85466063683596</v>
      </c>
      <c r="E42" s="10" t="n">
        <v>-3.1942951532931</v>
      </c>
      <c r="F42" s="8"/>
      <c r="G42" s="8"/>
      <c r="H42" s="8"/>
      <c r="I42" s="8"/>
    </row>
    <row r="43" customFormat="false" ht="14.4" hidden="false" customHeight="true" outlineLevel="0" collapsed="false">
      <c r="A43" s="8" t="n">
        <v>76229</v>
      </c>
      <c r="B43" s="8" t="n">
        <v>1</v>
      </c>
      <c r="C43" s="8" t="s">
        <v>64</v>
      </c>
      <c r="D43" s="9" t="n">
        <v>6.22112232051305</v>
      </c>
      <c r="E43" s="10" t="n">
        <v>-3.03914631867322</v>
      </c>
      <c r="F43" s="8"/>
      <c r="G43" s="8"/>
      <c r="H43" s="8"/>
      <c r="I43" s="8"/>
    </row>
    <row r="44" customFormat="false" ht="14.4" hidden="false" customHeight="true" outlineLevel="0" collapsed="false">
      <c r="A44" s="8" t="n">
        <v>76403</v>
      </c>
      <c r="B44" s="8" t="n">
        <v>1</v>
      </c>
      <c r="C44" s="8" t="s">
        <v>65</v>
      </c>
      <c r="D44" s="9" t="e">
        <f aca="false">NA()</f>
        <v>#N/A</v>
      </c>
      <c r="E44" s="10" t="n">
        <v>-4.51499511475084</v>
      </c>
      <c r="F44" s="8" t="s">
        <v>66</v>
      </c>
      <c r="G44" s="8" t="s">
        <v>67</v>
      </c>
      <c r="H44" s="8" t="s">
        <v>32</v>
      </c>
      <c r="I44" s="8"/>
    </row>
    <row r="45" customFormat="false" ht="14.4" hidden="false" customHeight="true" outlineLevel="0" collapsed="false">
      <c r="A45" s="8" t="n">
        <v>78466</v>
      </c>
      <c r="B45" s="8" t="n">
        <v>2</v>
      </c>
      <c r="C45" s="8" t="s">
        <v>68</v>
      </c>
      <c r="D45" s="9" t="n">
        <v>5.78644593229462</v>
      </c>
      <c r="E45" s="10" t="n">
        <v>-4.76604051214516</v>
      </c>
      <c r="F45" s="8"/>
      <c r="G45" s="8"/>
      <c r="H45" s="8"/>
      <c r="I45" s="8"/>
    </row>
    <row r="46" customFormat="false" ht="14.4" hidden="false" customHeight="true" outlineLevel="0" collapsed="false">
      <c r="A46" s="8" t="n">
        <v>83695</v>
      </c>
      <c r="B46" s="8" t="n">
        <v>1</v>
      </c>
      <c r="C46" s="8" t="s">
        <v>69</v>
      </c>
      <c r="D46" s="9" t="n">
        <v>5.60855399630192</v>
      </c>
      <c r="E46" s="10" t="n">
        <v>-2.09947436307307</v>
      </c>
      <c r="F46" s="8"/>
      <c r="G46" s="8"/>
      <c r="H46" s="8"/>
      <c r="I46" s="8"/>
    </row>
    <row r="47" customFormat="false" ht="14.4" hidden="false" customHeight="true" outlineLevel="0" collapsed="false">
      <c r="A47" s="8" t="n">
        <v>81492</v>
      </c>
      <c r="B47" s="8" t="n">
        <v>2</v>
      </c>
      <c r="C47" s="8" t="s">
        <v>70</v>
      </c>
      <c r="D47" s="9" t="n">
        <v>7.30126422646702</v>
      </c>
      <c r="E47" s="10" t="n">
        <v>-2.69116189299303</v>
      </c>
      <c r="F47" s="8"/>
      <c r="G47" s="8"/>
      <c r="H47" s="8"/>
      <c r="I47" s="8"/>
    </row>
    <row r="48" customFormat="false" ht="14.4" hidden="false" customHeight="true" outlineLevel="0" collapsed="false">
      <c r="A48" s="8" t="n">
        <v>78304</v>
      </c>
      <c r="B48" s="8" t="n">
        <v>2</v>
      </c>
      <c r="C48" s="8" t="s">
        <v>71</v>
      </c>
      <c r="D48" s="9" t="e">
        <f aca="false">NA()</f>
        <v>#N/A</v>
      </c>
      <c r="E48" s="11" t="n">
        <v>-1.04485691787816</v>
      </c>
      <c r="F48" s="8"/>
      <c r="G48" s="8"/>
      <c r="H48" s="8"/>
      <c r="I48" s="8"/>
    </row>
    <row r="49" customFormat="false" ht="14.4" hidden="false" customHeight="true" outlineLevel="0" collapsed="false">
      <c r="A49" s="8" t="n">
        <v>12058</v>
      </c>
      <c r="B49" s="8" t="n">
        <v>4</v>
      </c>
      <c r="C49" s="8" t="s">
        <v>72</v>
      </c>
      <c r="D49" s="9" t="e">
        <f aca="false">NA()</f>
        <v>#N/A</v>
      </c>
      <c r="E49" s="10" t="n">
        <v>-5.87799796157233</v>
      </c>
      <c r="F49" s="8" t="s">
        <v>73</v>
      </c>
      <c r="G49" s="8" t="s">
        <v>74</v>
      </c>
      <c r="H49" s="8" t="s">
        <v>11</v>
      </c>
      <c r="I49" s="8"/>
    </row>
    <row r="50" customFormat="false" ht="14.4" hidden="false" customHeight="true" outlineLevel="0" collapsed="false">
      <c r="A50" s="8" t="n">
        <v>78304</v>
      </c>
      <c r="B50" s="8" t="n">
        <v>3</v>
      </c>
      <c r="C50" s="8" t="s">
        <v>75</v>
      </c>
      <c r="D50" s="9" t="e">
        <f aca="false">NA()</f>
        <v>#N/A</v>
      </c>
      <c r="E50" s="10" t="n">
        <v>-2.6180547624224</v>
      </c>
      <c r="F50" s="8"/>
      <c r="G50" s="8"/>
      <c r="H50" s="8"/>
      <c r="I50" s="8"/>
    </row>
    <row r="51" customFormat="false" ht="14.4" hidden="false" customHeight="true" outlineLevel="0" collapsed="false">
      <c r="A51" s="8" t="n">
        <v>78325</v>
      </c>
      <c r="B51" s="8" t="n">
        <v>1</v>
      </c>
      <c r="C51" s="8" t="s">
        <v>76</v>
      </c>
      <c r="D51" s="9" t="n">
        <v>7.33866424802223</v>
      </c>
      <c r="E51" s="10" t="n">
        <v>-3.33503074691821</v>
      </c>
      <c r="F51" s="8"/>
      <c r="G51" s="8"/>
      <c r="H51" s="8"/>
      <c r="I51" s="8"/>
    </row>
    <row r="52" customFormat="false" ht="14.4" hidden="false" customHeight="true" outlineLevel="0" collapsed="false">
      <c r="A52" s="8" t="n">
        <v>83973</v>
      </c>
      <c r="B52" s="8" t="n">
        <v>2</v>
      </c>
      <c r="C52" s="8" t="s">
        <v>77</v>
      </c>
      <c r="D52" s="9" t="n">
        <v>5.14083530258974</v>
      </c>
      <c r="E52" s="10" t="n">
        <v>-3.08192681326556</v>
      </c>
      <c r="F52" s="8"/>
      <c r="G52" s="8"/>
      <c r="H52" s="8"/>
      <c r="I52" s="8"/>
    </row>
    <row r="53" customFormat="false" ht="14.4" hidden="false" customHeight="true" outlineLevel="0" collapsed="false">
      <c r="A53" s="8" t="n">
        <v>83735</v>
      </c>
      <c r="B53" s="8" t="n">
        <v>2</v>
      </c>
      <c r="C53" s="8" t="s">
        <v>78</v>
      </c>
      <c r="D53" s="9" t="e">
        <f aca="false">NA()</f>
        <v>#N/A</v>
      </c>
      <c r="E53" s="10" t="n">
        <v>-2.32294549760995</v>
      </c>
      <c r="F53" s="8" t="s">
        <v>30</v>
      </c>
      <c r="G53" s="8" t="s">
        <v>31</v>
      </c>
      <c r="H53" s="8" t="s">
        <v>32</v>
      </c>
      <c r="I53" s="8"/>
    </row>
    <row r="54" customFormat="false" ht="14.4" hidden="false" customHeight="true" outlineLevel="0" collapsed="false">
      <c r="A54" s="8" t="n">
        <v>76941</v>
      </c>
      <c r="B54" s="8" t="n">
        <v>2</v>
      </c>
      <c r="C54" s="8" t="s">
        <v>79</v>
      </c>
      <c r="D54" s="9" t="e">
        <f aca="false">NA()</f>
        <v>#N/A</v>
      </c>
      <c r="E54" s="10" t="n">
        <v>-4.93534469214495</v>
      </c>
      <c r="F54" s="8"/>
      <c r="G54" s="8"/>
      <c r="H54" s="8"/>
      <c r="I54" s="8"/>
    </row>
    <row r="55" customFormat="false" ht="14.4" hidden="false" customHeight="true" outlineLevel="0" collapsed="false">
      <c r="A55" s="8" t="n">
        <v>85423</v>
      </c>
      <c r="B55" s="8" t="n">
        <v>1</v>
      </c>
      <c r="C55" s="8" t="s">
        <v>80</v>
      </c>
      <c r="D55" s="9" t="n">
        <v>6.85332413168812</v>
      </c>
      <c r="E55" s="10" t="n">
        <v>-4.32382090514529</v>
      </c>
      <c r="F55" s="8"/>
      <c r="G55" s="8"/>
      <c r="H55" s="8"/>
      <c r="I55" s="8"/>
    </row>
    <row r="56" customFormat="false" ht="14.4" hidden="false" customHeight="true" outlineLevel="0" collapsed="false">
      <c r="A56" s="8" t="n">
        <v>79285</v>
      </c>
      <c r="B56" s="8" t="n">
        <v>2</v>
      </c>
      <c r="C56" s="8" t="s">
        <v>81</v>
      </c>
      <c r="D56" s="9" t="n">
        <v>6.32020957766106</v>
      </c>
      <c r="E56" s="10" t="n">
        <v>-4.19795182178743</v>
      </c>
      <c r="F56" s="8" t="s">
        <v>82</v>
      </c>
      <c r="G56" s="8" t="s">
        <v>83</v>
      </c>
      <c r="H56" s="8" t="s">
        <v>32</v>
      </c>
      <c r="I56" s="8"/>
    </row>
    <row r="57" customFormat="false" ht="14.4" hidden="false" customHeight="true" outlineLevel="0" collapsed="false">
      <c r="A57" s="8" t="n">
        <v>84944</v>
      </c>
      <c r="B57" s="8" t="n">
        <v>2</v>
      </c>
      <c r="C57" s="8" t="s">
        <v>84</v>
      </c>
      <c r="D57" s="9" t="n">
        <v>6.28471701579029</v>
      </c>
      <c r="E57" s="10" t="n">
        <v>-2.34042443048086</v>
      </c>
      <c r="F57" s="8"/>
      <c r="G57" s="8"/>
      <c r="H57" s="8"/>
      <c r="I57" s="8"/>
    </row>
    <row r="58" customFormat="false" ht="14.4" hidden="false" customHeight="true" outlineLevel="0" collapsed="false">
      <c r="A58" s="8" t="n">
        <v>86787</v>
      </c>
      <c r="B58" s="8" t="n">
        <v>1</v>
      </c>
      <c r="C58" s="8" t="s">
        <v>85</v>
      </c>
      <c r="D58" s="9" t="n">
        <v>6.52953815314346</v>
      </c>
      <c r="E58" s="10" t="n">
        <v>-3.09090848153668</v>
      </c>
      <c r="F58" s="8"/>
      <c r="G58" s="8"/>
      <c r="H58" s="8"/>
      <c r="I58" s="8"/>
    </row>
    <row r="59" customFormat="false" ht="14.4" hidden="false" customHeight="true" outlineLevel="0" collapsed="false">
      <c r="A59" s="8" t="n">
        <v>12058</v>
      </c>
      <c r="B59" s="8" t="n">
        <v>1</v>
      </c>
      <c r="C59" s="8" t="s">
        <v>86</v>
      </c>
      <c r="D59" s="9" t="e">
        <f aca="false">NA()</f>
        <v>#N/A</v>
      </c>
      <c r="E59" s="10" t="n">
        <v>-4.98558951295672</v>
      </c>
      <c r="F59" s="8" t="s">
        <v>73</v>
      </c>
      <c r="G59" s="8" t="s">
        <v>74</v>
      </c>
      <c r="H59" s="8" t="s">
        <v>11</v>
      </c>
      <c r="I59" s="8"/>
    </row>
    <row r="60" customFormat="false" ht="14.4" hidden="false" customHeight="true" outlineLevel="0" collapsed="false">
      <c r="A60" s="8" t="n">
        <v>84646</v>
      </c>
      <c r="B60" s="8" t="n">
        <v>1</v>
      </c>
      <c r="C60" s="8" t="s">
        <v>87</v>
      </c>
      <c r="D60" s="9" t="n">
        <v>5.72</v>
      </c>
      <c r="E60" s="10" t="n">
        <v>-5.87258240056373</v>
      </c>
      <c r="F60" s="8"/>
      <c r="G60" s="8"/>
      <c r="H60" s="8"/>
      <c r="I60" s="8"/>
    </row>
    <row r="61" customFormat="false" ht="14.4" hidden="false" customHeight="true" outlineLevel="0" collapsed="false">
      <c r="A61" s="8" t="n">
        <v>83826</v>
      </c>
      <c r="B61" s="8" t="n">
        <v>3</v>
      </c>
      <c r="C61" s="8" t="s">
        <v>88</v>
      </c>
      <c r="D61" s="9" t="n">
        <v>5.42130018829854</v>
      </c>
      <c r="E61" s="10" t="n">
        <v>-2.39712404448618</v>
      </c>
      <c r="F61" s="8"/>
      <c r="G61" s="8"/>
      <c r="H61" s="8"/>
      <c r="I61" s="8"/>
    </row>
    <row r="62" customFormat="false" ht="14.4" hidden="false" customHeight="true" outlineLevel="0" collapsed="false">
      <c r="A62" s="8" t="n">
        <v>85223</v>
      </c>
      <c r="B62" s="8" t="n">
        <v>2</v>
      </c>
      <c r="C62" s="8" t="s">
        <v>89</v>
      </c>
      <c r="D62" s="9" t="n">
        <v>7.34029373156308</v>
      </c>
      <c r="E62" s="10" t="n">
        <v>-2.09605043077136</v>
      </c>
      <c r="F62" s="8"/>
      <c r="G62" s="8"/>
      <c r="H62" s="8"/>
      <c r="I62" s="8"/>
    </row>
    <row r="63" customFormat="false" ht="14.4" hidden="false" customHeight="true" outlineLevel="0" collapsed="false">
      <c r="A63" s="8" t="n">
        <v>85857</v>
      </c>
      <c r="B63" s="8" t="n">
        <v>1</v>
      </c>
      <c r="C63" s="8" t="s">
        <v>90</v>
      </c>
      <c r="D63" s="9" t="n">
        <v>6.99034852574734</v>
      </c>
      <c r="E63" s="10" t="n">
        <v>-4.10470568770606</v>
      </c>
      <c r="F63" s="8"/>
      <c r="G63" s="8"/>
      <c r="H63" s="8"/>
      <c r="I63" s="8"/>
    </row>
    <row r="64" customFormat="false" ht="14.4" hidden="false" customHeight="true" outlineLevel="0" collapsed="false">
      <c r="A64" s="8" t="n">
        <v>84944</v>
      </c>
      <c r="B64" s="8" t="n">
        <v>1</v>
      </c>
      <c r="C64" s="8" t="s">
        <v>91</v>
      </c>
      <c r="D64" s="9" t="n">
        <v>6.42354183151401</v>
      </c>
      <c r="E64" s="10" t="n">
        <v>-4.53828816674282</v>
      </c>
      <c r="F64" s="8"/>
      <c r="G64" s="8"/>
      <c r="H64" s="8"/>
      <c r="I64" s="8"/>
    </row>
    <row r="65" customFormat="false" ht="14.4" hidden="false" customHeight="true" outlineLevel="0" collapsed="false">
      <c r="A65" s="8" t="n">
        <v>79511</v>
      </c>
      <c r="B65" s="8" t="n">
        <v>1</v>
      </c>
      <c r="C65" s="8" t="s">
        <v>92</v>
      </c>
      <c r="D65" s="9" t="n">
        <v>6.26894472957247</v>
      </c>
      <c r="E65" s="10" t="n">
        <v>-4.8820876286681</v>
      </c>
      <c r="F65" s="8"/>
      <c r="G65" s="8"/>
      <c r="H65" s="8"/>
      <c r="I65" s="8"/>
    </row>
    <row r="66" customFormat="false" ht="14.4" hidden="false" customHeight="true" outlineLevel="0" collapsed="false">
      <c r="A66" s="8" t="n">
        <v>86335</v>
      </c>
      <c r="B66" s="8" t="n">
        <v>1</v>
      </c>
      <c r="C66" s="8" t="s">
        <v>93</v>
      </c>
      <c r="D66" s="9" t="n">
        <v>7.26276602241922</v>
      </c>
      <c r="E66" s="10" t="n">
        <v>-4.58128119306916</v>
      </c>
      <c r="F66" s="8"/>
      <c r="G66" s="8"/>
      <c r="H66" s="8"/>
      <c r="I66" s="8"/>
    </row>
    <row r="67" customFormat="false" ht="14.4" hidden="false" customHeight="true" outlineLevel="0" collapsed="false">
      <c r="A67" s="8" t="n">
        <v>82833</v>
      </c>
      <c r="B67" s="8" t="n">
        <v>1</v>
      </c>
      <c r="C67" s="8" t="s">
        <v>94</v>
      </c>
      <c r="D67" s="9" t="n">
        <v>6.98995375353503</v>
      </c>
      <c r="E67" s="10" t="n">
        <v>-3.26441473786393</v>
      </c>
      <c r="F67" s="8"/>
      <c r="G67" s="8"/>
      <c r="H67" s="8"/>
      <c r="I67" s="8"/>
    </row>
    <row r="68" customFormat="false" ht="14.4" hidden="false" customHeight="true" outlineLevel="0" collapsed="false">
      <c r="A68" s="8" t="n">
        <v>83411</v>
      </c>
      <c r="B68" s="8" t="n">
        <v>2</v>
      </c>
      <c r="C68" s="8" t="s">
        <v>95</v>
      </c>
      <c r="D68" s="9" t="n">
        <v>6.61097924403093</v>
      </c>
      <c r="E68" s="10" t="n">
        <v>-1.76118202686178</v>
      </c>
      <c r="F68" s="8"/>
      <c r="G68" s="8"/>
      <c r="H68" s="8"/>
      <c r="I68" s="8"/>
    </row>
    <row r="69" customFormat="false" ht="14.4" hidden="false" customHeight="true" outlineLevel="0" collapsed="false">
      <c r="A69" s="8" t="n">
        <v>81899</v>
      </c>
      <c r="B69" s="8" t="n">
        <v>1</v>
      </c>
      <c r="C69" s="8" t="s">
        <v>96</v>
      </c>
      <c r="D69" s="9" t="n">
        <v>6.90943156903774</v>
      </c>
      <c r="E69" s="10" t="n">
        <v>-4.22304785091871</v>
      </c>
      <c r="F69" s="8" t="s">
        <v>97</v>
      </c>
      <c r="G69" s="8" t="s">
        <v>98</v>
      </c>
      <c r="H69" s="8" t="s">
        <v>25</v>
      </c>
      <c r="I69" s="8"/>
    </row>
    <row r="70" customFormat="false" ht="14.4" hidden="false" customHeight="true" outlineLevel="0" collapsed="false">
      <c r="A70" s="8" t="n">
        <v>78926</v>
      </c>
      <c r="B70" s="8" t="n">
        <v>1</v>
      </c>
      <c r="C70" s="8" t="s">
        <v>99</v>
      </c>
      <c r="D70" s="9" t="n">
        <v>6.67140742402841</v>
      </c>
      <c r="E70" s="10" t="n">
        <v>-3.44727323207154</v>
      </c>
      <c r="F70" s="8"/>
      <c r="G70" s="8"/>
      <c r="H70" s="8"/>
      <c r="I70" s="8"/>
    </row>
    <row r="71" customFormat="false" ht="14.4" hidden="false" customHeight="true" outlineLevel="0" collapsed="false">
      <c r="A71" s="8" t="n">
        <v>84773</v>
      </c>
      <c r="B71" s="8" t="n">
        <v>2</v>
      </c>
      <c r="C71" s="8" t="s">
        <v>100</v>
      </c>
      <c r="D71" s="9" t="e">
        <f aca="false">NA()</f>
        <v>#N/A</v>
      </c>
      <c r="E71" s="10" t="n">
        <v>-4.04117957122742</v>
      </c>
      <c r="F71" s="8"/>
      <c r="G71" s="8"/>
      <c r="H71" s="8"/>
      <c r="I71" s="8"/>
    </row>
    <row r="72" customFormat="false" ht="14.4" hidden="false" customHeight="true" outlineLevel="0" collapsed="false">
      <c r="A72" s="8" t="n">
        <v>83986</v>
      </c>
      <c r="B72" s="8" t="n">
        <v>1</v>
      </c>
      <c r="C72" s="8" t="s">
        <v>101</v>
      </c>
      <c r="D72" s="9" t="n">
        <v>7.19595824453016</v>
      </c>
      <c r="E72" s="10" t="n">
        <v>-3.86821189907372</v>
      </c>
      <c r="F72" s="8" t="s">
        <v>102</v>
      </c>
      <c r="G72" s="8" t="s">
        <v>103</v>
      </c>
      <c r="H72" s="8" t="s">
        <v>32</v>
      </c>
      <c r="I72" s="8"/>
    </row>
    <row r="73" customFormat="false" ht="14.4" hidden="false" customHeight="true" outlineLevel="0" collapsed="false">
      <c r="A73" s="8" t="n">
        <v>80992</v>
      </c>
      <c r="B73" s="8" t="n">
        <v>3</v>
      </c>
      <c r="C73" s="8" t="s">
        <v>104</v>
      </c>
      <c r="D73" s="9" t="n">
        <v>5.91959056506101</v>
      </c>
      <c r="E73" s="10" t="n">
        <v>-1.75570763097125</v>
      </c>
      <c r="F73" s="8"/>
      <c r="G73" s="8"/>
      <c r="H73" s="8"/>
      <c r="I73" s="8"/>
    </row>
    <row r="74" customFormat="false" ht="14.4" hidden="false" customHeight="true" outlineLevel="0" collapsed="false">
      <c r="A74" s="8" t="n">
        <v>77205</v>
      </c>
      <c r="B74" s="8" t="n">
        <v>1</v>
      </c>
      <c r="C74" s="8" t="s">
        <v>105</v>
      </c>
      <c r="D74" s="9" t="n">
        <v>6.28153393002436</v>
      </c>
      <c r="E74" s="10" t="n">
        <v>-3.23731304171978</v>
      </c>
      <c r="F74" s="8"/>
      <c r="G74" s="8"/>
      <c r="H74" s="8"/>
      <c r="I74" s="8"/>
    </row>
    <row r="75" customFormat="false" ht="14.4" hidden="false" customHeight="true" outlineLevel="0" collapsed="false">
      <c r="A75" s="8" t="n">
        <v>94382</v>
      </c>
      <c r="B75" s="8" t="n">
        <v>1</v>
      </c>
      <c r="C75" s="8" t="s">
        <v>106</v>
      </c>
      <c r="D75" s="9" t="n">
        <v>5.96536906087425</v>
      </c>
      <c r="E75" s="10" t="n">
        <v>-1.83277042475709</v>
      </c>
      <c r="F75" s="8"/>
      <c r="G75" s="8"/>
      <c r="H75" s="8"/>
      <c r="I75" s="8"/>
    </row>
    <row r="76" customFormat="false" ht="14.4" hidden="false" customHeight="true" outlineLevel="0" collapsed="false">
      <c r="A76" s="8" t="n">
        <v>86261</v>
      </c>
      <c r="B76" s="8" t="n">
        <v>1</v>
      </c>
      <c r="C76" s="8" t="s">
        <v>107</v>
      </c>
      <c r="D76" s="9" t="n">
        <v>6.95319025373691</v>
      </c>
      <c r="E76" s="10" t="n">
        <v>-4.1942451090932</v>
      </c>
      <c r="F76" s="8" t="s">
        <v>108</v>
      </c>
      <c r="G76" s="8" t="s">
        <v>109</v>
      </c>
      <c r="H76" s="8" t="s">
        <v>11</v>
      </c>
      <c r="I76" s="8"/>
    </row>
    <row r="77" customFormat="false" ht="14.4" hidden="false" customHeight="true" outlineLevel="0" collapsed="false">
      <c r="A77" s="8" t="n">
        <v>83353</v>
      </c>
      <c r="B77" s="8" t="n">
        <v>1</v>
      </c>
      <c r="C77" s="8" t="s">
        <v>110</v>
      </c>
      <c r="D77" s="9" t="n">
        <v>6.85409176928304</v>
      </c>
      <c r="E77" s="10" t="n">
        <v>-1.6</v>
      </c>
      <c r="F77" s="8"/>
      <c r="G77" s="8"/>
      <c r="H77" s="8"/>
      <c r="I77" s="8"/>
    </row>
    <row r="78" customFormat="false" ht="14.4" hidden="false" customHeight="true" outlineLevel="0" collapsed="false">
      <c r="A78" s="8" t="n">
        <v>84657</v>
      </c>
      <c r="B78" s="8" t="n">
        <v>3</v>
      </c>
      <c r="C78" s="8" t="s">
        <v>111</v>
      </c>
      <c r="D78" s="9" t="n">
        <v>5.50254738212043</v>
      </c>
      <c r="E78" s="10" t="n">
        <v>-1.87690093116402</v>
      </c>
      <c r="F78" s="8"/>
      <c r="G78" s="8"/>
      <c r="H78" s="8"/>
      <c r="I78" s="8"/>
    </row>
    <row r="79" customFormat="false" ht="14.4" hidden="false" customHeight="true" outlineLevel="0" collapsed="false">
      <c r="A79" s="8" t="n">
        <v>77020</v>
      </c>
      <c r="B79" s="8" t="n">
        <v>1</v>
      </c>
      <c r="C79" s="8" t="s">
        <v>112</v>
      </c>
      <c r="D79" s="9" t="n">
        <v>7.20826067872779</v>
      </c>
      <c r="E79" s="10" t="n">
        <v>-4.63937740934461</v>
      </c>
      <c r="F79" s="8"/>
      <c r="G79" s="8"/>
      <c r="H79" s="8"/>
      <c r="I79" s="8"/>
    </row>
    <row r="80" customFormat="false" ht="14.4" hidden="false" customHeight="true" outlineLevel="0" collapsed="false">
      <c r="A80" s="8" t="n">
        <v>78887</v>
      </c>
      <c r="B80" s="8" t="n">
        <v>3</v>
      </c>
      <c r="C80" s="8" t="s">
        <v>113</v>
      </c>
      <c r="D80" s="9" t="e">
        <f aca="false">NA()</f>
        <v>#N/A</v>
      </c>
      <c r="E80" s="10" t="n">
        <v>-8.3302466184192</v>
      </c>
      <c r="F80" s="8"/>
      <c r="G80" s="8"/>
      <c r="H80" s="8"/>
      <c r="I80" s="8"/>
    </row>
    <row r="81" customFormat="false" ht="14.4" hidden="false" customHeight="true" outlineLevel="0" collapsed="false">
      <c r="A81" s="8" t="n">
        <v>76982</v>
      </c>
      <c r="B81" s="8" t="n">
        <v>2</v>
      </c>
      <c r="C81" s="8" t="s">
        <v>114</v>
      </c>
      <c r="D81" s="9" t="n">
        <v>5.83392272361534</v>
      </c>
      <c r="E81" s="10" t="n">
        <v>-1.67127888139496</v>
      </c>
      <c r="F81" s="8"/>
      <c r="G81" s="8"/>
      <c r="H81" s="8"/>
      <c r="I81" s="8"/>
    </row>
    <row r="82" customFormat="false" ht="14.4" hidden="false" customHeight="true" outlineLevel="0" collapsed="false">
      <c r="A82" s="8" t="n">
        <v>85309</v>
      </c>
      <c r="B82" s="8" t="n">
        <v>3</v>
      </c>
      <c r="C82" s="8" t="s">
        <v>115</v>
      </c>
      <c r="D82" s="9" t="n">
        <v>7.56841481240115</v>
      </c>
      <c r="E82" s="10" t="n">
        <v>-3.71652567810153</v>
      </c>
      <c r="F82" s="8"/>
      <c r="G82" s="8"/>
      <c r="H82" s="8"/>
      <c r="I82" s="8"/>
    </row>
    <row r="83" customFormat="false" ht="14.4" hidden="false" customHeight="true" outlineLevel="0" collapsed="false">
      <c r="A83" s="8" t="n">
        <v>84773</v>
      </c>
      <c r="B83" s="8" t="n">
        <v>1</v>
      </c>
      <c r="C83" s="8" t="s">
        <v>116</v>
      </c>
      <c r="D83" s="9" t="n">
        <v>6.07766697953464</v>
      </c>
      <c r="E83" s="10" t="n">
        <v>-3.60714951962772</v>
      </c>
      <c r="F83" s="8"/>
      <c r="G83" s="8"/>
      <c r="H83" s="8"/>
      <c r="I83" s="8"/>
    </row>
    <row r="84" customFormat="false" ht="14.4" hidden="false" customHeight="true" outlineLevel="0" collapsed="false">
      <c r="A84" s="8" t="n">
        <v>81795</v>
      </c>
      <c r="B84" s="8" t="n">
        <v>1</v>
      </c>
      <c r="C84" s="8" t="s">
        <v>117</v>
      </c>
      <c r="D84" s="9" t="n">
        <v>6.21737434656982</v>
      </c>
      <c r="E84" s="10" t="n">
        <v>-3.35842304194755</v>
      </c>
      <c r="F84" s="8"/>
      <c r="G84" s="8"/>
      <c r="H84" s="8"/>
      <c r="I84" s="8"/>
    </row>
    <row r="85" customFormat="false" ht="14.4" hidden="false" customHeight="true" outlineLevel="0" collapsed="false">
      <c r="A85" s="8" t="n">
        <v>81796</v>
      </c>
      <c r="B85" s="8" t="n">
        <v>1</v>
      </c>
      <c r="C85" s="8" t="s">
        <v>118</v>
      </c>
      <c r="D85" s="9" t="n">
        <v>6.21737434656982</v>
      </c>
      <c r="E85" s="10" t="n">
        <v>-3.35842304194755</v>
      </c>
      <c r="F85" s="8"/>
      <c r="G85" s="8"/>
      <c r="H85" s="8"/>
      <c r="I85" s="8"/>
    </row>
    <row r="86" customFormat="false" ht="14.4" hidden="false" customHeight="true" outlineLevel="0" collapsed="false">
      <c r="A86" s="8" t="n">
        <v>76077</v>
      </c>
      <c r="B86" s="8" t="n">
        <v>3</v>
      </c>
      <c r="C86" s="8" t="s">
        <v>119</v>
      </c>
      <c r="D86" s="9" t="n">
        <v>7.01840644839746</v>
      </c>
      <c r="E86" s="10" t="n">
        <v>-3.69294882490353</v>
      </c>
      <c r="F86" s="8"/>
      <c r="G86" s="8"/>
      <c r="H86" s="8"/>
      <c r="I86" s="8"/>
    </row>
    <row r="87" customFormat="false" ht="14.4" hidden="false" customHeight="true" outlineLevel="0" collapsed="false">
      <c r="A87" s="8" t="n">
        <v>81619</v>
      </c>
      <c r="B87" s="8" t="n">
        <v>2</v>
      </c>
      <c r="C87" s="8" t="s">
        <v>120</v>
      </c>
      <c r="D87" s="9" t="n">
        <v>7.48948702861094</v>
      </c>
      <c r="E87" s="10" t="n">
        <v>-1.92077998847562</v>
      </c>
      <c r="F87" s="8"/>
      <c r="G87" s="8"/>
      <c r="H87" s="8"/>
      <c r="I87" s="8"/>
    </row>
    <row r="88" customFormat="false" ht="14.4" hidden="false" customHeight="true" outlineLevel="0" collapsed="false">
      <c r="A88" s="8" t="n">
        <v>84461</v>
      </c>
      <c r="B88" s="8" t="n">
        <v>3</v>
      </c>
      <c r="C88" s="8" t="s">
        <v>121</v>
      </c>
      <c r="D88" s="9" t="n">
        <v>5.8987775250353</v>
      </c>
      <c r="E88" s="10" t="n">
        <v>-1.71098873821764</v>
      </c>
      <c r="F88" s="8"/>
      <c r="G88" s="8"/>
      <c r="H88" s="8"/>
      <c r="I88" s="8"/>
    </row>
    <row r="89" customFormat="false" ht="14.4" hidden="false" customHeight="true" outlineLevel="0" collapsed="false">
      <c r="A89" s="8" t="n">
        <v>77036</v>
      </c>
      <c r="B89" s="8" t="n">
        <v>2</v>
      </c>
      <c r="C89" s="8" t="s">
        <v>122</v>
      </c>
      <c r="D89" s="9" t="n">
        <v>5.93039618081021</v>
      </c>
      <c r="E89" s="10" t="n">
        <v>-2.38616149944926</v>
      </c>
      <c r="F89" s="8"/>
      <c r="G89" s="8"/>
      <c r="H89" s="8"/>
      <c r="I89" s="8"/>
    </row>
    <row r="90" customFormat="false" ht="14.4" hidden="false" customHeight="true" outlineLevel="0" collapsed="false">
      <c r="A90" s="8" t="n">
        <v>83986</v>
      </c>
      <c r="B90" s="8" t="n">
        <v>2</v>
      </c>
      <c r="C90" s="8" t="s">
        <v>123</v>
      </c>
      <c r="D90" s="9" t="n">
        <v>6.9283532800595</v>
      </c>
      <c r="E90" s="10" t="n">
        <v>-3.0588936749095</v>
      </c>
      <c r="F90" s="8" t="s">
        <v>102</v>
      </c>
      <c r="G90" s="8" t="s">
        <v>103</v>
      </c>
      <c r="H90" s="8" t="s">
        <v>32</v>
      </c>
      <c r="I90" s="8"/>
    </row>
    <row r="91" customFormat="false" ht="14.4" hidden="false" customHeight="true" outlineLevel="0" collapsed="false">
      <c r="A91" s="8" t="n">
        <v>76488</v>
      </c>
      <c r="B91" s="8" t="n">
        <v>1</v>
      </c>
      <c r="C91" s="8" t="s">
        <v>124</v>
      </c>
      <c r="D91" s="9" t="n">
        <v>7.9189101778476</v>
      </c>
      <c r="E91" s="10" t="n">
        <v>-4.86855612741453</v>
      </c>
      <c r="F91" s="8"/>
      <c r="G91" s="8"/>
      <c r="H91" s="8"/>
      <c r="I91" s="8"/>
    </row>
    <row r="92" customFormat="false" ht="14.4" hidden="false" customHeight="true" outlineLevel="0" collapsed="false">
      <c r="A92" s="8" t="n">
        <v>83187</v>
      </c>
      <c r="B92" s="8" t="n">
        <v>7</v>
      </c>
      <c r="C92" s="8" t="s">
        <v>125</v>
      </c>
      <c r="D92" s="9" t="n">
        <v>5.93521586393337</v>
      </c>
      <c r="E92" s="10" t="n">
        <v>-2.69204378306747</v>
      </c>
      <c r="F92" s="8" t="s">
        <v>126</v>
      </c>
      <c r="G92" s="8" t="s">
        <v>127</v>
      </c>
      <c r="H92" s="8" t="s">
        <v>128</v>
      </c>
      <c r="I92" s="8"/>
    </row>
    <row r="93" customFormat="false" ht="14.4" hidden="false" customHeight="true" outlineLevel="0" collapsed="false">
      <c r="A93" s="8" t="n">
        <v>84912</v>
      </c>
      <c r="B93" s="8" t="n">
        <v>2</v>
      </c>
      <c r="C93" s="8" t="s">
        <v>129</v>
      </c>
      <c r="D93" s="9" t="n">
        <v>5.38141433695517</v>
      </c>
      <c r="E93" s="10" t="n">
        <v>-3.15482876097774</v>
      </c>
      <c r="F93" s="8"/>
      <c r="G93" s="8"/>
      <c r="H93" s="8"/>
      <c r="I93" s="8"/>
    </row>
    <row r="94" customFormat="false" ht="14.4" hidden="false" customHeight="true" outlineLevel="0" collapsed="false">
      <c r="A94" s="8" t="n">
        <v>84406</v>
      </c>
      <c r="B94" s="8" t="n">
        <v>1</v>
      </c>
      <c r="C94" s="8" t="s">
        <v>130</v>
      </c>
      <c r="D94" s="9" t="n">
        <v>6.03175821602103</v>
      </c>
      <c r="E94" s="10" t="n">
        <v>-3.36011054383437</v>
      </c>
      <c r="F94" s="8" t="s">
        <v>30</v>
      </c>
      <c r="G94" s="8" t="s">
        <v>31</v>
      </c>
      <c r="H94" s="8" t="s">
        <v>32</v>
      </c>
      <c r="I94" s="8"/>
    </row>
    <row r="95" customFormat="false" ht="14.4" hidden="false" customHeight="true" outlineLevel="0" collapsed="false">
      <c r="A95" s="8" t="n">
        <v>76230</v>
      </c>
      <c r="B95" s="8" t="n">
        <v>2</v>
      </c>
      <c r="C95" s="8" t="s">
        <v>131</v>
      </c>
      <c r="D95" s="9" t="n">
        <v>6.83323805287841</v>
      </c>
      <c r="E95" s="10" t="n">
        <v>-5.1015006892563</v>
      </c>
      <c r="F95" s="8"/>
      <c r="G95" s="8"/>
      <c r="H95" s="8"/>
      <c r="I95" s="8"/>
    </row>
    <row r="96" customFormat="false" ht="14.4" hidden="false" customHeight="true" outlineLevel="0" collapsed="false">
      <c r="A96" s="8" t="n">
        <v>83986</v>
      </c>
      <c r="B96" s="8" t="n">
        <v>6</v>
      </c>
      <c r="C96" s="8" t="s">
        <v>132</v>
      </c>
      <c r="D96" s="9" t="n">
        <v>7.65898758425036</v>
      </c>
      <c r="E96" s="10" t="n">
        <v>-4.12331472306883</v>
      </c>
      <c r="F96" s="8" t="s">
        <v>102</v>
      </c>
      <c r="G96" s="8" t="s">
        <v>103</v>
      </c>
      <c r="H96" s="8" t="s">
        <v>32</v>
      </c>
      <c r="I96" s="8"/>
    </row>
    <row r="97" customFormat="false" ht="14.4" hidden="false" customHeight="true" outlineLevel="0" collapsed="false">
      <c r="A97" s="8" t="n">
        <v>77325</v>
      </c>
      <c r="B97" s="8" t="n">
        <v>2</v>
      </c>
      <c r="C97" s="8" t="s">
        <v>133</v>
      </c>
      <c r="D97" s="9" t="n">
        <v>7.17817768261734</v>
      </c>
      <c r="E97" s="10" t="n">
        <v>-2.70191666919</v>
      </c>
      <c r="F97" s="8"/>
      <c r="G97" s="8"/>
      <c r="H97" s="8"/>
      <c r="I97" s="8"/>
    </row>
    <row r="98" customFormat="false" ht="14.4" hidden="false" customHeight="true" outlineLevel="0" collapsed="false">
      <c r="A98" s="8" t="n">
        <v>77038</v>
      </c>
      <c r="B98" s="8" t="n">
        <v>1</v>
      </c>
      <c r="C98" s="8" t="s">
        <v>134</v>
      </c>
      <c r="D98" s="9" t="n">
        <v>5.17836401922813</v>
      </c>
      <c r="E98" s="10" t="n">
        <v>-3.73212752479973</v>
      </c>
      <c r="F98" s="8"/>
      <c r="G98" s="8"/>
      <c r="H98" s="8"/>
      <c r="I98" s="8"/>
    </row>
    <row r="99" customFormat="false" ht="14.4" hidden="false" customHeight="true" outlineLevel="0" collapsed="false">
      <c r="A99" s="8" t="n">
        <v>76158</v>
      </c>
      <c r="B99" s="8" t="n">
        <v>1</v>
      </c>
      <c r="C99" s="8" t="s">
        <v>135</v>
      </c>
      <c r="D99" s="9" t="n">
        <v>6.25262684997941</v>
      </c>
      <c r="E99" s="10" t="n">
        <v>-4.16918716378955</v>
      </c>
      <c r="F99" s="8" t="s">
        <v>73</v>
      </c>
      <c r="G99" s="8" t="s">
        <v>74</v>
      </c>
      <c r="H99" s="8" t="s">
        <v>11</v>
      </c>
      <c r="I99" s="8"/>
    </row>
    <row r="100" customFormat="false" ht="14.4" hidden="false" customHeight="true" outlineLevel="0" collapsed="false">
      <c r="A100" s="8" t="n">
        <v>82415</v>
      </c>
      <c r="B100" s="8" t="n">
        <v>1</v>
      </c>
      <c r="C100" s="8" t="s">
        <v>136</v>
      </c>
      <c r="D100" s="9" t="n">
        <v>6.25262684997941</v>
      </c>
      <c r="E100" s="10" t="n">
        <v>-4.16918716378955</v>
      </c>
      <c r="F100" s="8" t="s">
        <v>73</v>
      </c>
      <c r="G100" s="8" t="s">
        <v>74</v>
      </c>
      <c r="H100" s="8" t="s">
        <v>11</v>
      </c>
      <c r="I100" s="8"/>
    </row>
    <row r="101" customFormat="false" ht="14.4" hidden="false" customHeight="true" outlineLevel="0" collapsed="false">
      <c r="A101" s="8" t="n">
        <v>84406</v>
      </c>
      <c r="B101" s="8" t="n">
        <v>5</v>
      </c>
      <c r="C101" s="8" t="s">
        <v>137</v>
      </c>
      <c r="D101" s="9" t="e">
        <f aca="false">NA()</f>
        <v>#N/A</v>
      </c>
      <c r="E101" s="10" t="n">
        <v>-7.86406201431593</v>
      </c>
      <c r="F101" s="8" t="s">
        <v>30</v>
      </c>
      <c r="G101" s="8" t="s">
        <v>31</v>
      </c>
      <c r="H101" s="8" t="s">
        <v>32</v>
      </c>
      <c r="I101" s="8"/>
    </row>
    <row r="102" customFormat="false" ht="14.4" hidden="false" customHeight="true" outlineLevel="0" collapsed="false">
      <c r="A102" s="8" t="n">
        <v>83549</v>
      </c>
      <c r="B102" s="8" t="n">
        <v>2</v>
      </c>
      <c r="C102" s="8" t="s">
        <v>138</v>
      </c>
      <c r="D102" s="9" t="n">
        <v>6.74658127187372</v>
      </c>
      <c r="E102" s="10" t="n">
        <v>-4.35383365495278</v>
      </c>
      <c r="F102" s="8"/>
      <c r="G102" s="8"/>
      <c r="H102" s="8"/>
      <c r="I102" s="8"/>
    </row>
    <row r="103" customFormat="false" ht="14.4" hidden="false" customHeight="true" outlineLevel="0" collapsed="false">
      <c r="A103" s="8" t="n">
        <v>84826</v>
      </c>
      <c r="B103" s="8" t="n">
        <v>4</v>
      </c>
      <c r="C103" s="8" t="s">
        <v>139</v>
      </c>
      <c r="D103" s="9" t="n">
        <v>5.65597974885721</v>
      </c>
      <c r="E103" s="10" t="n">
        <v>-3.24385353350392</v>
      </c>
      <c r="F103" s="8" t="s">
        <v>140</v>
      </c>
      <c r="G103" s="8" t="s">
        <v>141</v>
      </c>
      <c r="H103" s="8" t="s">
        <v>128</v>
      </c>
      <c r="I103" s="8"/>
    </row>
    <row r="104" customFormat="false" ht="14.4" hidden="false" customHeight="true" outlineLevel="0" collapsed="false">
      <c r="A104" s="8" t="n">
        <v>86260</v>
      </c>
      <c r="B104" s="8" t="n">
        <v>3</v>
      </c>
      <c r="C104" s="8" t="s">
        <v>142</v>
      </c>
      <c r="D104" s="9" t="n">
        <v>7.0160031134585</v>
      </c>
      <c r="E104" s="10" t="n">
        <v>-3.6954494105674</v>
      </c>
      <c r="F104" s="8"/>
      <c r="G104" s="8"/>
      <c r="H104" s="8"/>
      <c r="I104" s="8"/>
    </row>
    <row r="105" customFormat="false" ht="14.4" hidden="false" customHeight="true" outlineLevel="0" collapsed="false">
      <c r="A105" s="8" t="n">
        <v>86330</v>
      </c>
      <c r="B105" s="8" t="n">
        <v>2</v>
      </c>
      <c r="C105" s="8" t="s">
        <v>143</v>
      </c>
      <c r="D105" s="9" t="n">
        <v>6.80374922268354</v>
      </c>
      <c r="E105" s="10" t="n">
        <v>-2.77306363407527</v>
      </c>
      <c r="F105" s="8"/>
      <c r="G105" s="8"/>
      <c r="H105" s="8"/>
      <c r="I105" s="8"/>
    </row>
    <row r="106" customFormat="false" ht="14.4" hidden="false" customHeight="true" outlineLevel="0" collapsed="false">
      <c r="A106" s="8" t="n">
        <v>78207</v>
      </c>
      <c r="B106" s="8" t="n">
        <v>2</v>
      </c>
      <c r="C106" s="8" t="s">
        <v>144</v>
      </c>
      <c r="D106" s="9" t="n">
        <v>5.98100919636163</v>
      </c>
      <c r="E106" s="10" t="n">
        <v>-1.79577117395638</v>
      </c>
      <c r="F106" s="8"/>
      <c r="G106" s="8"/>
      <c r="H106" s="8"/>
      <c r="I106" s="8"/>
    </row>
    <row r="107" customFormat="false" ht="14.4" hidden="false" customHeight="true" outlineLevel="0" collapsed="false">
      <c r="A107" s="8" t="n">
        <v>85624</v>
      </c>
      <c r="B107" s="8" t="n">
        <v>2</v>
      </c>
      <c r="C107" s="8" t="s">
        <v>145</v>
      </c>
      <c r="D107" s="9" t="n">
        <v>5.91811113408972</v>
      </c>
      <c r="E107" s="10" t="n">
        <v>-1.87250377732859</v>
      </c>
      <c r="F107" s="8"/>
      <c r="G107" s="8"/>
      <c r="H107" s="8"/>
      <c r="I107" s="8"/>
    </row>
    <row r="108" customFormat="false" ht="14.4" hidden="false" customHeight="true" outlineLevel="0" collapsed="false">
      <c r="A108" s="8" t="n">
        <v>80938</v>
      </c>
      <c r="B108" s="8" t="n">
        <v>2</v>
      </c>
      <c r="C108" s="8" t="s">
        <v>146</v>
      </c>
      <c r="D108" s="9" t="n">
        <v>7.02712625718474</v>
      </c>
      <c r="E108" s="10" t="n">
        <v>-1.9288601248581</v>
      </c>
      <c r="F108" s="8"/>
      <c r="G108" s="8"/>
      <c r="H108" s="8"/>
      <c r="I108" s="8"/>
    </row>
    <row r="109" customFormat="false" ht="14.4" hidden="false" customHeight="true" outlineLevel="0" collapsed="false">
      <c r="A109" s="8" t="n">
        <v>84919</v>
      </c>
      <c r="B109" s="8" t="n">
        <v>1</v>
      </c>
      <c r="C109" s="8" t="s">
        <v>147</v>
      </c>
      <c r="D109" s="9" t="n">
        <v>6.84201515843158</v>
      </c>
      <c r="E109" s="10" t="n">
        <v>-2.93029777202699</v>
      </c>
      <c r="F109" s="8"/>
      <c r="G109" s="8"/>
      <c r="H109" s="8"/>
      <c r="I109" s="8"/>
    </row>
    <row r="110" customFormat="false" ht="14.4" hidden="false" customHeight="true" outlineLevel="0" collapsed="false">
      <c r="A110" s="8" t="n">
        <v>77142</v>
      </c>
      <c r="B110" s="8" t="n">
        <v>3</v>
      </c>
      <c r="C110" s="8" t="s">
        <v>148</v>
      </c>
      <c r="D110" s="9" t="n">
        <v>5.11670703169685</v>
      </c>
      <c r="E110" s="11" t="n">
        <v>-1.15356674292835</v>
      </c>
      <c r="F110" s="8"/>
      <c r="G110" s="8"/>
      <c r="H110" s="8"/>
      <c r="I110" s="8"/>
    </row>
    <row r="111" customFormat="false" ht="14.4" hidden="false" customHeight="true" outlineLevel="0" collapsed="false">
      <c r="A111" s="8" t="n">
        <v>84945</v>
      </c>
      <c r="B111" s="8" t="n">
        <v>1</v>
      </c>
      <c r="C111" s="8" t="s">
        <v>149</v>
      </c>
      <c r="D111" s="9" t="n">
        <v>6.94094465203865</v>
      </c>
      <c r="E111" s="10" t="n">
        <v>-3.87480644771285</v>
      </c>
      <c r="F111" s="8"/>
      <c r="G111" s="8"/>
      <c r="H111" s="8"/>
      <c r="I111" s="8"/>
    </row>
    <row r="112" customFormat="false" ht="14.4" hidden="false" customHeight="true" outlineLevel="0" collapsed="false">
      <c r="A112" s="8" t="n">
        <v>95230</v>
      </c>
      <c r="B112" s="8" t="n">
        <v>2</v>
      </c>
      <c r="C112" s="8" t="s">
        <v>150</v>
      </c>
      <c r="D112" s="9" t="n">
        <v>5.68434077196706</v>
      </c>
      <c r="E112" s="10" t="n">
        <v>-1.6</v>
      </c>
      <c r="F112" s="8"/>
      <c r="G112" s="8"/>
      <c r="H112" s="8"/>
      <c r="I112" s="8"/>
    </row>
    <row r="113" customFormat="false" ht="14.4" hidden="false" customHeight="true" outlineLevel="0" collapsed="false">
      <c r="A113" s="8" t="n">
        <v>95350</v>
      </c>
      <c r="B113" s="8" t="n">
        <v>2</v>
      </c>
      <c r="C113" s="8" t="s">
        <v>151</v>
      </c>
      <c r="D113" s="9" t="n">
        <v>5.68434077196706</v>
      </c>
      <c r="E113" s="10" t="n">
        <v>-1.6</v>
      </c>
      <c r="F113" s="8"/>
      <c r="G113" s="8"/>
      <c r="H113" s="8"/>
      <c r="I113" s="8"/>
    </row>
    <row r="114" customFormat="false" ht="14.4" hidden="false" customHeight="true" outlineLevel="0" collapsed="false">
      <c r="A114" s="8" t="n">
        <v>94937</v>
      </c>
      <c r="B114" s="8" t="n">
        <v>2</v>
      </c>
      <c r="C114" s="8" t="s">
        <v>152</v>
      </c>
      <c r="D114" s="9" t="n">
        <v>5.66015212533416</v>
      </c>
      <c r="E114" s="10" t="n">
        <v>-1.6</v>
      </c>
      <c r="F114" s="8"/>
      <c r="G114" s="8"/>
      <c r="H114" s="8"/>
      <c r="I114" s="8"/>
    </row>
    <row r="115" customFormat="false" ht="14.4" hidden="false" customHeight="true" outlineLevel="0" collapsed="false">
      <c r="A115" s="8" t="n">
        <v>85309</v>
      </c>
      <c r="B115" s="8" t="n">
        <v>2</v>
      </c>
      <c r="C115" s="8" t="s">
        <v>153</v>
      </c>
      <c r="D115" s="9" t="n">
        <v>5.78103583990317</v>
      </c>
      <c r="E115" s="10" t="n">
        <v>-1.70105158472624</v>
      </c>
      <c r="F115" s="8"/>
      <c r="G115" s="8"/>
      <c r="H115" s="8"/>
      <c r="I115" s="8"/>
    </row>
    <row r="116" customFormat="false" ht="14.4" hidden="false" customHeight="true" outlineLevel="0" collapsed="false">
      <c r="A116" s="8" t="n">
        <v>76071</v>
      </c>
      <c r="B116" s="8" t="n">
        <v>1</v>
      </c>
      <c r="C116" s="8" t="s">
        <v>154</v>
      </c>
      <c r="D116" s="9" t="n">
        <v>7.5462896481147</v>
      </c>
      <c r="E116" s="10" t="n">
        <v>-1.6</v>
      </c>
      <c r="F116" s="8"/>
      <c r="G116" s="8"/>
      <c r="H116" s="8"/>
      <c r="I116" s="8"/>
    </row>
    <row r="117" customFormat="false" ht="14.4" hidden="false" customHeight="true" outlineLevel="0" collapsed="false">
      <c r="A117" s="8" t="n">
        <v>83115</v>
      </c>
      <c r="B117" s="8" t="n">
        <v>3</v>
      </c>
      <c r="C117" s="8" t="s">
        <v>155</v>
      </c>
      <c r="D117" s="9" t="e">
        <f aca="false">NA()</f>
        <v>#N/A</v>
      </c>
      <c r="E117" s="10" t="n">
        <v>-6.43199223852264</v>
      </c>
      <c r="F117" s="8"/>
      <c r="G117" s="8"/>
      <c r="H117" s="8"/>
      <c r="I117" s="8"/>
    </row>
    <row r="118" customFormat="false" ht="14.4" hidden="false" customHeight="true" outlineLevel="0" collapsed="false">
      <c r="A118" s="8" t="n">
        <v>78520</v>
      </c>
      <c r="B118" s="8" t="n">
        <v>1</v>
      </c>
      <c r="C118" s="8" t="s">
        <v>156</v>
      </c>
      <c r="D118" s="9" t="n">
        <v>5.71609912995621</v>
      </c>
      <c r="E118" s="10" t="n">
        <v>-2.58921734155761</v>
      </c>
      <c r="F118" s="8"/>
      <c r="G118" s="8"/>
      <c r="H118" s="8"/>
      <c r="I118" s="8"/>
    </row>
    <row r="119" customFormat="false" ht="14.4" hidden="false" customHeight="true" outlineLevel="0" collapsed="false">
      <c r="A119" s="8" t="n">
        <v>80750</v>
      </c>
      <c r="B119" s="8" t="n">
        <v>3</v>
      </c>
      <c r="C119" s="8" t="s">
        <v>157</v>
      </c>
      <c r="D119" s="9" t="n">
        <v>7.03090515968214</v>
      </c>
      <c r="E119" s="10" t="n">
        <v>-2.71100830341641</v>
      </c>
      <c r="F119" s="8"/>
      <c r="G119" s="8"/>
      <c r="H119" s="8"/>
      <c r="I119" s="8"/>
    </row>
    <row r="120" customFormat="false" ht="14.4" hidden="false" customHeight="true" outlineLevel="0" collapsed="false">
      <c r="A120" s="8" t="n">
        <v>79511</v>
      </c>
      <c r="B120" s="8" t="n">
        <v>2</v>
      </c>
      <c r="C120" s="8" t="s">
        <v>158</v>
      </c>
      <c r="D120" s="9" t="n">
        <v>5.64294711914547</v>
      </c>
      <c r="E120" s="11" t="n">
        <v>-1.17439123754689</v>
      </c>
      <c r="F120" s="8"/>
      <c r="G120" s="8"/>
      <c r="H120" s="8"/>
      <c r="I120" s="8"/>
    </row>
    <row r="121" customFormat="false" ht="14.4" hidden="false" customHeight="true" outlineLevel="0" collapsed="false">
      <c r="A121" s="8" t="n">
        <v>77620</v>
      </c>
      <c r="B121" s="8" t="n">
        <v>7</v>
      </c>
      <c r="C121" s="8" t="s">
        <v>159</v>
      </c>
      <c r="D121" s="9" t="n">
        <v>6.7731273448412</v>
      </c>
      <c r="E121" s="10" t="n">
        <v>-2.04504948051003</v>
      </c>
      <c r="F121" s="8"/>
      <c r="G121" s="8"/>
      <c r="H121" s="8"/>
      <c r="I121" s="8"/>
    </row>
    <row r="122" customFormat="false" ht="14.4" hidden="false" customHeight="true" outlineLevel="0" collapsed="false">
      <c r="A122" s="8" t="n">
        <v>78345</v>
      </c>
      <c r="B122" s="8" t="n">
        <v>1</v>
      </c>
      <c r="C122" s="8" t="s">
        <v>160</v>
      </c>
      <c r="D122" s="9" t="n">
        <v>6.70469834945595</v>
      </c>
      <c r="E122" s="10" t="n">
        <v>-2.76389622081037</v>
      </c>
      <c r="F122" s="8" t="s">
        <v>161</v>
      </c>
      <c r="G122" s="8" t="s">
        <v>162</v>
      </c>
      <c r="H122" s="8" t="s">
        <v>128</v>
      </c>
      <c r="I122" s="8"/>
    </row>
    <row r="123" customFormat="false" ht="14.4" hidden="false" customHeight="true" outlineLevel="0" collapsed="false">
      <c r="A123" s="8" t="n">
        <v>77620</v>
      </c>
      <c r="B123" s="8" t="n">
        <v>6</v>
      </c>
      <c r="C123" s="8" t="s">
        <v>163</v>
      </c>
      <c r="D123" s="9" t="n">
        <v>7.08149165729033</v>
      </c>
      <c r="E123" s="10" t="n">
        <v>-3.1436024494952</v>
      </c>
      <c r="F123" s="8"/>
      <c r="G123" s="8"/>
      <c r="H123" s="8"/>
      <c r="I123" s="8"/>
    </row>
    <row r="124" customFormat="false" ht="14.4" hidden="false" customHeight="true" outlineLevel="0" collapsed="false">
      <c r="A124" s="8" t="n">
        <v>82247</v>
      </c>
      <c r="B124" s="8" t="n">
        <v>1</v>
      </c>
      <c r="C124" s="8" t="s">
        <v>164</v>
      </c>
      <c r="D124" s="9" t="n">
        <v>6.23579667285845</v>
      </c>
      <c r="E124" s="10" t="n">
        <v>-2.56659772043138</v>
      </c>
      <c r="F124" s="8" t="s">
        <v>165</v>
      </c>
      <c r="G124" s="8" t="s">
        <v>166</v>
      </c>
      <c r="H124" s="8" t="s">
        <v>25</v>
      </c>
      <c r="I124" s="8"/>
    </row>
    <row r="125" customFormat="false" ht="14.4" hidden="false" customHeight="true" outlineLevel="0" collapsed="false">
      <c r="A125" s="8" t="n">
        <v>86417</v>
      </c>
      <c r="B125" s="8" t="n">
        <v>2</v>
      </c>
      <c r="C125" s="8" t="s">
        <v>167</v>
      </c>
      <c r="D125" s="9" t="n">
        <v>7.24751478420579</v>
      </c>
      <c r="E125" s="10" t="n">
        <v>-2.03921233929878</v>
      </c>
      <c r="F125" s="8"/>
      <c r="G125" s="8"/>
      <c r="H125" s="8"/>
      <c r="I125" s="8"/>
    </row>
    <row r="126" customFormat="false" ht="14.4" hidden="false" customHeight="true" outlineLevel="0" collapsed="false">
      <c r="A126" s="8" t="n">
        <v>84880</v>
      </c>
      <c r="B126" s="8" t="n">
        <v>1</v>
      </c>
      <c r="C126" s="8" t="s">
        <v>168</v>
      </c>
      <c r="D126" s="9" t="n">
        <v>6.69344928381143</v>
      </c>
      <c r="E126" s="10" t="n">
        <v>-3.5581269108157</v>
      </c>
      <c r="F126" s="8" t="s">
        <v>169</v>
      </c>
      <c r="G126" s="8" t="s">
        <v>170</v>
      </c>
      <c r="H126" s="8" t="s">
        <v>11</v>
      </c>
      <c r="I126" s="8"/>
    </row>
    <row r="127" customFormat="false" ht="14.4" hidden="false" customHeight="true" outlineLevel="0" collapsed="false">
      <c r="A127" s="8" t="n">
        <v>79798</v>
      </c>
      <c r="B127" s="8" t="n">
        <v>1</v>
      </c>
      <c r="C127" s="8" t="s">
        <v>171</v>
      </c>
      <c r="D127" s="9" t="n">
        <v>6.28358416907042</v>
      </c>
      <c r="E127" s="10" t="n">
        <v>-3.93753467934026</v>
      </c>
      <c r="F127" s="8"/>
      <c r="G127" s="8"/>
      <c r="H127" s="8"/>
      <c r="I127" s="8"/>
    </row>
    <row r="128" customFormat="false" ht="14.4" hidden="false" customHeight="true" outlineLevel="0" collapsed="false">
      <c r="A128" s="8" t="n">
        <v>77325</v>
      </c>
      <c r="B128" s="8" t="n">
        <v>3</v>
      </c>
      <c r="C128" s="8" t="s">
        <v>172</v>
      </c>
      <c r="D128" s="9" t="n">
        <v>5.77941538029116</v>
      </c>
      <c r="E128" s="10" t="n">
        <v>-2.23280219887408</v>
      </c>
      <c r="F128" s="8"/>
      <c r="G128" s="8"/>
      <c r="H128" s="8"/>
      <c r="I128" s="8"/>
    </row>
    <row r="129" customFormat="false" ht="14.4" hidden="false" customHeight="true" outlineLevel="0" collapsed="false">
      <c r="A129" s="8" t="n">
        <v>80110</v>
      </c>
      <c r="B129" s="8" t="n">
        <v>1</v>
      </c>
      <c r="C129" s="8" t="s">
        <v>173</v>
      </c>
      <c r="D129" s="9" t="n">
        <v>6.77611877819502</v>
      </c>
      <c r="E129" s="10" t="n">
        <v>-1.74406105230329</v>
      </c>
      <c r="F129" s="8"/>
      <c r="G129" s="8"/>
      <c r="H129" s="8"/>
      <c r="I129" s="8"/>
    </row>
    <row r="130" customFormat="false" ht="14.4" hidden="false" customHeight="true" outlineLevel="0" collapsed="false">
      <c r="A130" s="8" t="n">
        <v>82337</v>
      </c>
      <c r="B130" s="8" t="n">
        <v>2</v>
      </c>
      <c r="C130" s="8" t="s">
        <v>174</v>
      </c>
      <c r="D130" s="9" t="n">
        <v>4.3675182118612</v>
      </c>
      <c r="E130" s="11" t="n">
        <v>-1.33868660606628</v>
      </c>
      <c r="F130" s="8" t="s">
        <v>175</v>
      </c>
      <c r="G130" s="8" t="s">
        <v>176</v>
      </c>
      <c r="H130" s="8" t="s">
        <v>128</v>
      </c>
      <c r="I130" s="8"/>
    </row>
    <row r="131" customFormat="false" ht="14.4" hidden="false" customHeight="true" outlineLevel="0" collapsed="false">
      <c r="A131" s="8" t="n">
        <v>85526</v>
      </c>
      <c r="B131" s="8" t="n">
        <v>8</v>
      </c>
      <c r="C131" s="8" t="s">
        <v>177</v>
      </c>
      <c r="D131" s="9" t="n">
        <v>6.29820947120269</v>
      </c>
      <c r="E131" s="10" t="n">
        <v>-3.25748675665625</v>
      </c>
      <c r="F131" s="8"/>
      <c r="G131" s="8"/>
      <c r="H131" s="8"/>
      <c r="I131" s="8"/>
    </row>
    <row r="132" customFormat="false" ht="14.4" hidden="false" customHeight="true" outlineLevel="0" collapsed="false">
      <c r="A132" s="8" t="n">
        <v>77503</v>
      </c>
      <c r="B132" s="8" t="n">
        <v>3</v>
      </c>
      <c r="C132" s="8" t="s">
        <v>178</v>
      </c>
      <c r="D132" s="9" t="n">
        <v>5.8910256827087</v>
      </c>
      <c r="E132" s="10" t="n">
        <v>-1.6</v>
      </c>
      <c r="F132" s="8"/>
      <c r="G132" s="8"/>
      <c r="H132" s="8"/>
      <c r="I132" s="8"/>
    </row>
    <row r="133" customFormat="false" ht="14.4" hidden="false" customHeight="true" outlineLevel="0" collapsed="false">
      <c r="A133" s="8" t="n">
        <v>79713</v>
      </c>
      <c r="B133" s="8" t="n">
        <v>2</v>
      </c>
      <c r="C133" s="8" t="s">
        <v>179</v>
      </c>
      <c r="D133" s="9" t="n">
        <v>7.56680462227549</v>
      </c>
      <c r="E133" s="10" t="n">
        <v>-2.12306399764598</v>
      </c>
      <c r="F133" s="8"/>
      <c r="G133" s="8"/>
      <c r="H133" s="8"/>
      <c r="I133" s="8"/>
    </row>
    <row r="134" customFormat="false" ht="14.4" hidden="false" customHeight="true" outlineLevel="0" collapsed="false">
      <c r="A134" s="8" t="n">
        <v>13790</v>
      </c>
      <c r="B134" s="8" t="n">
        <v>2</v>
      </c>
      <c r="C134" s="8" t="s">
        <v>180</v>
      </c>
      <c r="D134" s="9" t="n">
        <v>5.70539773169363</v>
      </c>
      <c r="E134" s="10" t="n">
        <v>-3.07519589985861</v>
      </c>
      <c r="F134" s="8" t="s">
        <v>181</v>
      </c>
      <c r="G134" s="8" t="s">
        <v>182</v>
      </c>
      <c r="H134" s="8" t="s">
        <v>128</v>
      </c>
      <c r="I134" s="8"/>
    </row>
    <row r="135" customFormat="false" ht="14.4" hidden="false" customHeight="true" outlineLevel="0" collapsed="false">
      <c r="A135" s="8" t="n">
        <v>82579</v>
      </c>
      <c r="B135" s="8" t="n">
        <v>1</v>
      </c>
      <c r="C135" s="8" t="s">
        <v>183</v>
      </c>
      <c r="D135" s="9" t="n">
        <v>5.48146128169186</v>
      </c>
      <c r="E135" s="11" t="n">
        <v>-1.43195087789445</v>
      </c>
      <c r="F135" s="8"/>
      <c r="G135" s="8"/>
      <c r="H135" s="8"/>
      <c r="I135" s="8"/>
    </row>
    <row r="136" customFormat="false" ht="14.4" hidden="false" customHeight="true" outlineLevel="0" collapsed="false">
      <c r="A136" s="8" t="n">
        <v>82472</v>
      </c>
      <c r="B136" s="8" t="n">
        <v>1</v>
      </c>
      <c r="C136" s="8" t="s">
        <v>184</v>
      </c>
      <c r="D136" s="9" t="n">
        <v>6.91974042808454</v>
      </c>
      <c r="E136" s="10" t="n">
        <v>-2.27540333515867</v>
      </c>
      <c r="F136" s="8"/>
      <c r="G136" s="8"/>
      <c r="H136" s="8"/>
      <c r="I136" s="8"/>
    </row>
    <row r="137" customFormat="false" ht="14.4" hidden="false" customHeight="true" outlineLevel="0" collapsed="false">
      <c r="A137" s="8" t="n">
        <v>84478</v>
      </c>
      <c r="B137" s="8" t="n">
        <v>1</v>
      </c>
      <c r="C137" s="8" t="s">
        <v>185</v>
      </c>
      <c r="D137" s="9" t="n">
        <v>6.58451045777812</v>
      </c>
      <c r="E137" s="10" t="n">
        <v>-3.01440114620721</v>
      </c>
      <c r="F137" s="8" t="s">
        <v>186</v>
      </c>
      <c r="G137" s="8" t="s">
        <v>187</v>
      </c>
      <c r="H137" s="8" t="s">
        <v>128</v>
      </c>
      <c r="I137" s="8"/>
    </row>
    <row r="138" customFormat="false" ht="14.4" hidden="false" customHeight="true" outlineLevel="0" collapsed="false">
      <c r="A138" s="8" t="n">
        <v>78553</v>
      </c>
      <c r="B138" s="8" t="n">
        <v>1</v>
      </c>
      <c r="C138" s="8" t="s">
        <v>188</v>
      </c>
      <c r="D138" s="9" t="n">
        <v>6.17086630289995</v>
      </c>
      <c r="E138" s="10" t="n">
        <v>-4.87156317390865</v>
      </c>
      <c r="F138" s="8"/>
      <c r="G138" s="8"/>
      <c r="H138" s="8"/>
      <c r="I138" s="8"/>
    </row>
    <row r="139" customFormat="false" ht="14.4" hidden="false" customHeight="true" outlineLevel="0" collapsed="false">
      <c r="A139" s="8" t="n">
        <v>85021</v>
      </c>
      <c r="B139" s="8" t="n">
        <v>2</v>
      </c>
      <c r="C139" s="8" t="s">
        <v>189</v>
      </c>
      <c r="D139" s="9" t="n">
        <v>6.29271543519042</v>
      </c>
      <c r="E139" s="10" t="n">
        <v>-2.95840647016353</v>
      </c>
      <c r="F139" s="8"/>
      <c r="G139" s="8"/>
      <c r="H139" s="8"/>
      <c r="I139" s="8"/>
    </row>
    <row r="140" customFormat="false" ht="14.4" hidden="false" customHeight="true" outlineLevel="0" collapsed="false">
      <c r="A140" s="8" t="n">
        <v>93912</v>
      </c>
      <c r="B140" s="8" t="n">
        <v>2</v>
      </c>
      <c r="C140" s="8" t="s">
        <v>190</v>
      </c>
      <c r="D140" s="9" t="n">
        <v>5.95904332577714</v>
      </c>
      <c r="E140" s="10" t="n">
        <v>-1.67100824698052</v>
      </c>
      <c r="F140" s="8"/>
      <c r="G140" s="8"/>
      <c r="H140" s="8"/>
      <c r="I140" s="8"/>
    </row>
    <row r="141" customFormat="false" ht="14.4" hidden="false" customHeight="true" outlineLevel="0" collapsed="false">
      <c r="A141" s="8" t="n">
        <v>85822</v>
      </c>
      <c r="B141" s="8" t="n">
        <v>1</v>
      </c>
      <c r="C141" s="8" t="s">
        <v>191</v>
      </c>
      <c r="D141" s="9" t="n">
        <v>6.47900884359082</v>
      </c>
      <c r="E141" s="10" t="n">
        <v>-2.20266574385634</v>
      </c>
      <c r="F141" s="8"/>
      <c r="G141" s="8"/>
      <c r="H141" s="8"/>
      <c r="I141" s="8"/>
    </row>
    <row r="142" customFormat="false" ht="14.4" hidden="false" customHeight="true" outlineLevel="0" collapsed="false">
      <c r="A142" s="8" t="n">
        <v>80749</v>
      </c>
      <c r="B142" s="8" t="n">
        <v>2</v>
      </c>
      <c r="C142" s="8" t="s">
        <v>192</v>
      </c>
      <c r="D142" s="9" t="n">
        <v>5.79346678243165</v>
      </c>
      <c r="E142" s="10" t="n">
        <v>-3.41412493117514</v>
      </c>
      <c r="F142" s="8" t="s">
        <v>193</v>
      </c>
      <c r="G142" s="8" t="s">
        <v>194</v>
      </c>
      <c r="H142" s="8" t="s">
        <v>128</v>
      </c>
      <c r="I142" s="8"/>
    </row>
    <row r="143" customFormat="false" ht="14.4" hidden="false" customHeight="true" outlineLevel="0" collapsed="false">
      <c r="A143" s="8" t="n">
        <v>85421</v>
      </c>
      <c r="B143" s="8" t="n">
        <v>1</v>
      </c>
      <c r="C143" s="8" t="s">
        <v>195</v>
      </c>
      <c r="D143" s="9" t="n">
        <v>7.59721708002786</v>
      </c>
      <c r="E143" s="10" t="n">
        <v>-2.55099517778748</v>
      </c>
      <c r="F143" s="8"/>
      <c r="G143" s="8"/>
      <c r="H143" s="8"/>
      <c r="I143" s="8"/>
    </row>
    <row r="144" customFormat="false" ht="14.4" hidden="false" customHeight="true" outlineLevel="0" collapsed="false">
      <c r="A144" s="8" t="n">
        <v>79753</v>
      </c>
      <c r="B144" s="8" t="n">
        <v>2</v>
      </c>
      <c r="C144" s="8" t="s">
        <v>196</v>
      </c>
      <c r="D144" s="9" t="n">
        <v>6.86921102496704</v>
      </c>
      <c r="E144" s="10" t="n">
        <v>-3.20053832126791</v>
      </c>
      <c r="F144" s="8"/>
      <c r="G144" s="8"/>
      <c r="H144" s="8"/>
      <c r="I144" s="8"/>
    </row>
    <row r="145" customFormat="false" ht="14.4" hidden="false" customHeight="true" outlineLevel="0" collapsed="false">
      <c r="A145" s="8" t="n">
        <v>81619</v>
      </c>
      <c r="B145" s="8" t="n">
        <v>1</v>
      </c>
      <c r="C145" s="8" t="s">
        <v>197</v>
      </c>
      <c r="D145" s="9" t="n">
        <v>5.83106796916266</v>
      </c>
      <c r="E145" s="10" t="n">
        <v>-5.39269316154543</v>
      </c>
      <c r="F145" s="8"/>
      <c r="G145" s="8"/>
      <c r="H145" s="8"/>
      <c r="I145" s="8"/>
    </row>
    <row r="146" customFormat="false" ht="14.4" hidden="false" customHeight="true" outlineLevel="0" collapsed="false">
      <c r="A146" s="8" t="n">
        <v>81974</v>
      </c>
      <c r="B146" s="8" t="n">
        <v>2</v>
      </c>
      <c r="C146" s="8" t="s">
        <v>198</v>
      </c>
      <c r="D146" s="9" t="n">
        <v>6.34635406140392</v>
      </c>
      <c r="E146" s="10" t="n">
        <v>-1.95776034977103</v>
      </c>
      <c r="F146" s="8"/>
      <c r="G146" s="8"/>
      <c r="H146" s="8"/>
      <c r="I146" s="8"/>
    </row>
    <row r="147" customFormat="false" ht="14.4" hidden="false" customHeight="true" outlineLevel="0" collapsed="false">
      <c r="A147" s="8" t="n">
        <v>92875</v>
      </c>
      <c r="B147" s="8" t="n">
        <v>3</v>
      </c>
      <c r="C147" s="8" t="s">
        <v>199</v>
      </c>
      <c r="D147" s="9" t="n">
        <v>7.32651591486179</v>
      </c>
      <c r="E147" s="10" t="n">
        <v>-3.30378073975015</v>
      </c>
      <c r="F147" s="8" t="s">
        <v>200</v>
      </c>
      <c r="G147" s="8" t="s">
        <v>201</v>
      </c>
      <c r="H147" s="8" t="s">
        <v>11</v>
      </c>
      <c r="I147" s="8"/>
    </row>
    <row r="148" customFormat="false" ht="14.4" hidden="false" customHeight="true" outlineLevel="0" collapsed="false">
      <c r="A148" s="8" t="n">
        <v>77039</v>
      </c>
      <c r="B148" s="8" t="n">
        <v>1</v>
      </c>
      <c r="C148" s="8" t="s">
        <v>202</v>
      </c>
      <c r="D148" s="9" t="n">
        <v>6.91295398150382</v>
      </c>
      <c r="E148" s="10" t="n">
        <v>-1.6947320910179</v>
      </c>
      <c r="F148" s="8"/>
      <c r="G148" s="8"/>
      <c r="H148" s="8"/>
      <c r="I148" s="8"/>
    </row>
    <row r="149" customFormat="false" ht="14.4" hidden="false" customHeight="true" outlineLevel="0" collapsed="false">
      <c r="A149" s="8" t="n">
        <v>75923</v>
      </c>
      <c r="B149" s="8" t="n">
        <v>3</v>
      </c>
      <c r="C149" s="8" t="s">
        <v>203</v>
      </c>
      <c r="D149" s="9" t="n">
        <v>6.74328088251549</v>
      </c>
      <c r="E149" s="10" t="n">
        <v>-3.32736718007801</v>
      </c>
      <c r="F149" s="8"/>
      <c r="G149" s="8"/>
      <c r="H149" s="8"/>
      <c r="I149" s="8"/>
    </row>
    <row r="150" customFormat="false" ht="14.4" hidden="false" customHeight="true" outlineLevel="0" collapsed="false">
      <c r="A150" s="8" t="n">
        <v>80762</v>
      </c>
      <c r="B150" s="8" t="n">
        <v>3</v>
      </c>
      <c r="C150" s="8" t="s">
        <v>204</v>
      </c>
      <c r="D150" s="9" t="n">
        <v>5.9607885511091</v>
      </c>
      <c r="E150" s="10" t="n">
        <v>-2.64227366178813</v>
      </c>
      <c r="F150" s="8" t="s">
        <v>205</v>
      </c>
      <c r="G150" s="8" t="s">
        <v>206</v>
      </c>
      <c r="H150" s="8" t="s">
        <v>128</v>
      </c>
      <c r="I150" s="8"/>
    </row>
    <row r="151" customFormat="false" ht="14.4" hidden="false" customHeight="true" outlineLevel="0" collapsed="false">
      <c r="A151" s="8" t="n">
        <v>84987</v>
      </c>
      <c r="B151" s="8" t="n">
        <v>1</v>
      </c>
      <c r="C151" s="8" t="s">
        <v>207</v>
      </c>
      <c r="D151" s="9" t="n">
        <v>7.31210054025304</v>
      </c>
      <c r="E151" s="10" t="n">
        <v>-4.43834947053561</v>
      </c>
      <c r="F151" s="8" t="s">
        <v>208</v>
      </c>
      <c r="G151" s="8" t="s">
        <v>209</v>
      </c>
      <c r="H151" s="8" t="s">
        <v>32</v>
      </c>
      <c r="I151" s="8"/>
    </row>
    <row r="152" customFormat="false" ht="14.4" hidden="false" customHeight="true" outlineLevel="0" collapsed="false">
      <c r="A152" s="8" t="n">
        <v>94937</v>
      </c>
      <c r="B152" s="8" t="n">
        <v>1</v>
      </c>
      <c r="C152" s="8" t="s">
        <v>210</v>
      </c>
      <c r="D152" s="9" t="n">
        <v>5.03033140681683</v>
      </c>
      <c r="E152" s="10" t="n">
        <v>-4.78156809949955</v>
      </c>
      <c r="F152" s="8"/>
      <c r="G152" s="8"/>
      <c r="H152" s="8"/>
      <c r="I152" s="8"/>
    </row>
    <row r="153" customFormat="false" ht="14.4" hidden="false" customHeight="true" outlineLevel="0" collapsed="false">
      <c r="A153" s="8" t="n">
        <v>93912</v>
      </c>
      <c r="B153" s="8" t="n">
        <v>1</v>
      </c>
      <c r="C153" s="8" t="s">
        <v>211</v>
      </c>
      <c r="D153" s="9" t="n">
        <v>4.99952283940664</v>
      </c>
      <c r="E153" s="10" t="n">
        <v>-4.85488327488307</v>
      </c>
      <c r="F153" s="8"/>
      <c r="G153" s="8"/>
      <c r="H153" s="8"/>
      <c r="I153" s="8"/>
    </row>
    <row r="154" customFormat="false" ht="14.4" hidden="false" customHeight="true" outlineLevel="0" collapsed="false">
      <c r="A154" s="8" t="n">
        <v>95230</v>
      </c>
      <c r="B154" s="8" t="n">
        <v>1</v>
      </c>
      <c r="C154" s="8" t="s">
        <v>212</v>
      </c>
      <c r="D154" s="9" t="n">
        <v>4.99952283940664</v>
      </c>
      <c r="E154" s="10" t="n">
        <v>-4.85488327488307</v>
      </c>
      <c r="F154" s="8"/>
      <c r="G154" s="8"/>
      <c r="H154" s="8"/>
      <c r="I154" s="8"/>
    </row>
    <row r="155" customFormat="false" ht="14.4" hidden="false" customHeight="true" outlineLevel="0" collapsed="false">
      <c r="A155" s="8" t="n">
        <v>95350</v>
      </c>
      <c r="B155" s="8" t="n">
        <v>1</v>
      </c>
      <c r="C155" s="8" t="s">
        <v>213</v>
      </c>
      <c r="D155" s="9" t="n">
        <v>4.98862328112229</v>
      </c>
      <c r="E155" s="10" t="n">
        <v>-4.90444528077029</v>
      </c>
      <c r="F155" s="8"/>
      <c r="G155" s="8"/>
      <c r="H155" s="8"/>
      <c r="I155" s="8"/>
    </row>
    <row r="156" customFormat="false" ht="14.4" hidden="false" customHeight="true" outlineLevel="0" collapsed="false">
      <c r="A156" s="8" t="n">
        <v>77620</v>
      </c>
      <c r="B156" s="8" t="n">
        <v>5</v>
      </c>
      <c r="C156" s="8" t="s">
        <v>214</v>
      </c>
      <c r="D156" s="9" t="e">
        <f aca="false">NA()</f>
        <v>#N/A</v>
      </c>
      <c r="E156" s="10" t="n">
        <v>-6.949821541739</v>
      </c>
      <c r="F156" s="8"/>
      <c r="G156" s="8"/>
      <c r="H156" s="8"/>
      <c r="I156" s="8"/>
    </row>
    <row r="157" customFormat="false" ht="14.4" hidden="false" customHeight="true" outlineLevel="0" collapsed="false">
      <c r="A157" s="8" t="n">
        <v>78952</v>
      </c>
      <c r="B157" s="8" t="n">
        <v>2</v>
      </c>
      <c r="C157" s="8" t="s">
        <v>215</v>
      </c>
      <c r="D157" s="9" t="n">
        <v>5.62208837469249</v>
      </c>
      <c r="E157" s="10" t="n">
        <v>-2.29718271510648</v>
      </c>
      <c r="F157" s="8"/>
      <c r="G157" s="8"/>
      <c r="H157" s="8"/>
      <c r="I157" s="8"/>
    </row>
    <row r="158" customFormat="false" ht="14.4" hidden="false" customHeight="true" outlineLevel="0" collapsed="false">
      <c r="A158" s="8" t="n">
        <v>78302</v>
      </c>
      <c r="B158" s="8" t="n">
        <v>1</v>
      </c>
      <c r="C158" s="8" t="s">
        <v>216</v>
      </c>
      <c r="D158" s="9" t="n">
        <v>5.80271021929134</v>
      </c>
      <c r="E158" s="10" t="n">
        <v>-2.93876850489693</v>
      </c>
      <c r="F158" s="8" t="s">
        <v>217</v>
      </c>
      <c r="G158" s="8" t="s">
        <v>218</v>
      </c>
      <c r="H158" s="8" t="s">
        <v>128</v>
      </c>
      <c r="I158" s="8"/>
    </row>
    <row r="159" customFormat="false" ht="14.4" hidden="false" customHeight="true" outlineLevel="0" collapsed="false">
      <c r="A159" s="8" t="n">
        <v>81974</v>
      </c>
      <c r="B159" s="8" t="n">
        <v>3</v>
      </c>
      <c r="C159" s="8" t="s">
        <v>219</v>
      </c>
      <c r="D159" s="9" t="n">
        <v>5.3963324276014</v>
      </c>
      <c r="E159" s="11" t="n">
        <v>-0.671065981781817</v>
      </c>
      <c r="F159" s="8"/>
      <c r="G159" s="8"/>
      <c r="H159" s="8"/>
      <c r="I159" s="8"/>
    </row>
    <row r="160" customFormat="false" ht="14.4" hidden="false" customHeight="true" outlineLevel="0" collapsed="false">
      <c r="A160" s="8" t="n">
        <v>82337</v>
      </c>
      <c r="B160" s="8" t="n">
        <v>3</v>
      </c>
      <c r="C160" s="8" t="s">
        <v>220</v>
      </c>
      <c r="D160" s="9" t="n">
        <v>4.9976340945181</v>
      </c>
      <c r="E160" s="10" t="n">
        <v>-1.80692858627308</v>
      </c>
      <c r="F160" s="8" t="s">
        <v>175</v>
      </c>
      <c r="G160" s="8" t="s">
        <v>176</v>
      </c>
      <c r="H160" s="8" t="s">
        <v>128</v>
      </c>
      <c r="I160" s="8"/>
    </row>
    <row r="161" customFormat="false" ht="14.4" hidden="false" customHeight="true" outlineLevel="0" collapsed="false">
      <c r="A161" s="8" t="n">
        <v>85972</v>
      </c>
      <c r="B161" s="8" t="n">
        <v>2</v>
      </c>
      <c r="C161" s="8" t="s">
        <v>221</v>
      </c>
      <c r="D161" s="9" t="n">
        <v>4.93651084237152</v>
      </c>
      <c r="E161" s="11" t="n">
        <v>-1.39857276937572</v>
      </c>
      <c r="F161" s="8"/>
      <c r="G161" s="8"/>
      <c r="H161" s="8"/>
      <c r="I161" s="8"/>
    </row>
    <row r="162" customFormat="false" ht="14.4" hidden="false" customHeight="true" outlineLevel="0" collapsed="false">
      <c r="A162" s="8" t="n">
        <v>82208</v>
      </c>
      <c r="B162" s="8" t="n">
        <v>2</v>
      </c>
      <c r="C162" s="8" t="s">
        <v>222</v>
      </c>
      <c r="D162" s="9" t="n">
        <v>6.41080465015665</v>
      </c>
      <c r="E162" s="10" t="n">
        <v>-2.25396577594273</v>
      </c>
      <c r="F162" s="8"/>
      <c r="G162" s="8"/>
      <c r="H162" s="8"/>
      <c r="I162" s="8"/>
    </row>
    <row r="163" customFormat="false" ht="14.4" hidden="false" customHeight="true" outlineLevel="0" collapsed="false">
      <c r="A163" s="8" t="n">
        <v>76601</v>
      </c>
      <c r="B163" s="8" t="n">
        <v>2</v>
      </c>
      <c r="C163" s="8" t="s">
        <v>223</v>
      </c>
      <c r="D163" s="9" t="n">
        <v>6.39760138073367</v>
      </c>
      <c r="E163" s="10" t="n">
        <v>-4.56114383058216</v>
      </c>
      <c r="F163" s="8"/>
      <c r="G163" s="8"/>
      <c r="H163" s="8"/>
      <c r="I163" s="8"/>
    </row>
    <row r="164" customFormat="false" ht="14.4" hidden="false" customHeight="true" outlineLevel="0" collapsed="false">
      <c r="A164" s="8" t="n">
        <v>85468</v>
      </c>
      <c r="B164" s="8" t="n">
        <v>2</v>
      </c>
      <c r="C164" s="8" t="s">
        <v>224</v>
      </c>
      <c r="D164" s="9" t="n">
        <v>6.05898736750826</v>
      </c>
      <c r="E164" s="10" t="n">
        <v>-3.8820315954709</v>
      </c>
      <c r="F164" s="8"/>
      <c r="G164" s="8"/>
      <c r="H164" s="8"/>
      <c r="I164" s="8"/>
    </row>
    <row r="165" customFormat="false" ht="14.4" hidden="false" customHeight="true" outlineLevel="0" collapsed="false">
      <c r="A165" s="8" t="n">
        <v>78011</v>
      </c>
      <c r="B165" s="8" t="n">
        <v>5</v>
      </c>
      <c r="C165" s="8" t="s">
        <v>225</v>
      </c>
      <c r="D165" s="9" t="e">
        <f aca="false">NA()</f>
        <v>#N/A</v>
      </c>
      <c r="E165" s="10" t="n">
        <v>-5.04558436365289</v>
      </c>
      <c r="F165" s="8"/>
      <c r="G165" s="8"/>
      <c r="H165" s="8"/>
      <c r="I165" s="8"/>
    </row>
    <row r="166" customFormat="false" ht="14.4" hidden="false" customHeight="true" outlineLevel="0" collapsed="false">
      <c r="A166" s="8" t="n">
        <v>77392</v>
      </c>
      <c r="B166" s="8" t="n">
        <v>1</v>
      </c>
      <c r="C166" s="8" t="s">
        <v>226</v>
      </c>
      <c r="D166" s="9" t="n">
        <v>6.88151185648539</v>
      </c>
      <c r="E166" s="10" t="n">
        <v>-1.66846518742573</v>
      </c>
      <c r="F166" s="8"/>
      <c r="G166" s="8"/>
      <c r="H166" s="8"/>
      <c r="I166" s="8"/>
    </row>
    <row r="167" customFormat="false" ht="14.4" hidden="false" customHeight="true" outlineLevel="0" collapsed="false">
      <c r="A167" s="8" t="n">
        <v>86665</v>
      </c>
      <c r="B167" s="8" t="n">
        <v>2</v>
      </c>
      <c r="C167" s="8" t="s">
        <v>227</v>
      </c>
      <c r="D167" s="9" t="n">
        <v>5.63396219475192</v>
      </c>
      <c r="E167" s="10" t="n">
        <v>-4.53734319752884</v>
      </c>
      <c r="F167" s="8"/>
      <c r="G167" s="8"/>
      <c r="H167" s="8"/>
      <c r="I167" s="8"/>
    </row>
    <row r="168" customFormat="false" ht="14.4" hidden="false" customHeight="true" outlineLevel="0" collapsed="false">
      <c r="A168" s="8" t="n">
        <v>85823</v>
      </c>
      <c r="B168" s="8" t="n">
        <v>2</v>
      </c>
      <c r="C168" s="8" t="s">
        <v>228</v>
      </c>
      <c r="D168" s="9" t="n">
        <v>6.48650994296301</v>
      </c>
      <c r="E168" s="10" t="n">
        <v>-2.82032898497479</v>
      </c>
      <c r="F168" s="8"/>
      <c r="G168" s="8"/>
      <c r="H168" s="8"/>
      <c r="I168" s="8"/>
    </row>
    <row r="169" customFormat="false" ht="14.4" hidden="false" customHeight="true" outlineLevel="0" collapsed="false">
      <c r="A169" s="8" t="n">
        <v>82026</v>
      </c>
      <c r="B169" s="8" t="n">
        <v>1</v>
      </c>
      <c r="C169" s="8" t="s">
        <v>229</v>
      </c>
      <c r="D169" s="9" t="n">
        <v>5.87839649495879</v>
      </c>
      <c r="E169" s="10" t="n">
        <v>-2.33831535803555</v>
      </c>
      <c r="F169" s="8"/>
      <c r="G169" s="8"/>
      <c r="H169" s="8"/>
      <c r="I169" s="8"/>
    </row>
    <row r="170" customFormat="false" ht="14.4" hidden="false" customHeight="true" outlineLevel="0" collapsed="false">
      <c r="A170" s="8" t="n">
        <v>85066</v>
      </c>
      <c r="B170" s="8" t="n">
        <v>1</v>
      </c>
      <c r="C170" s="8" t="s">
        <v>230</v>
      </c>
      <c r="D170" s="9" t="n">
        <v>5.93268132606857</v>
      </c>
      <c r="E170" s="10" t="n">
        <v>-1.64786371394639</v>
      </c>
      <c r="F170" s="8"/>
      <c r="G170" s="8"/>
      <c r="H170" s="8"/>
      <c r="I170" s="8"/>
    </row>
    <row r="171" customFormat="false" ht="14.4" hidden="false" customHeight="true" outlineLevel="0" collapsed="false">
      <c r="A171" s="8" t="n">
        <v>86930</v>
      </c>
      <c r="B171" s="8" t="n">
        <v>3</v>
      </c>
      <c r="C171" s="8" t="s">
        <v>231</v>
      </c>
      <c r="D171" s="9" t="n">
        <v>6.54694996203398</v>
      </c>
      <c r="E171" s="10" t="n">
        <v>-4.28051927267367</v>
      </c>
      <c r="F171" s="8"/>
      <c r="G171" s="8"/>
      <c r="H171" s="8"/>
      <c r="I171" s="8"/>
    </row>
    <row r="172" customFormat="false" ht="14.4" hidden="false" customHeight="true" outlineLevel="0" collapsed="false">
      <c r="A172" s="8" t="n">
        <v>76838</v>
      </c>
      <c r="B172" s="8" t="n">
        <v>1</v>
      </c>
      <c r="C172" s="8" t="s">
        <v>232</v>
      </c>
      <c r="D172" s="9" t="n">
        <v>6.48804239764401</v>
      </c>
      <c r="E172" s="10" t="n">
        <v>-3.2966895919438</v>
      </c>
      <c r="F172" s="8"/>
      <c r="G172" s="8"/>
      <c r="H172" s="8"/>
      <c r="I172" s="8"/>
    </row>
    <row r="173" customFormat="false" ht="14.4" hidden="false" customHeight="true" outlineLevel="0" collapsed="false">
      <c r="A173" s="8" t="n">
        <v>78926</v>
      </c>
      <c r="B173" s="8" t="n">
        <v>2</v>
      </c>
      <c r="C173" s="8" t="s">
        <v>233</v>
      </c>
      <c r="D173" s="9" t="n">
        <v>5.37255416795733</v>
      </c>
      <c r="E173" s="10" t="n">
        <v>-2.13175468345005</v>
      </c>
      <c r="F173" s="8"/>
      <c r="G173" s="8"/>
      <c r="H173" s="8"/>
      <c r="I173" s="8"/>
    </row>
    <row r="174" customFormat="false" ht="14.4" hidden="false" customHeight="true" outlineLevel="0" collapsed="false">
      <c r="A174" s="8" t="n">
        <v>86476</v>
      </c>
      <c r="B174" s="8" t="n">
        <v>1</v>
      </c>
      <c r="C174" s="8" t="s">
        <v>234</v>
      </c>
      <c r="D174" s="9" t="n">
        <v>5.78254257369551</v>
      </c>
      <c r="E174" s="10" t="n">
        <v>-2.27603938292192</v>
      </c>
      <c r="F174" s="8"/>
      <c r="G174" s="8"/>
      <c r="H174" s="8"/>
      <c r="I174" s="8"/>
    </row>
    <row r="175" customFormat="false" ht="14.4" hidden="false" customHeight="true" outlineLevel="0" collapsed="false">
      <c r="A175" s="8" t="n">
        <v>85556</v>
      </c>
      <c r="B175" s="8" t="n">
        <v>3</v>
      </c>
      <c r="C175" s="8" t="s">
        <v>235</v>
      </c>
      <c r="D175" s="9" t="n">
        <v>6.57372914622927</v>
      </c>
      <c r="E175" s="11" t="n">
        <v>-0.513219625368108</v>
      </c>
      <c r="F175" s="8"/>
      <c r="G175" s="8"/>
      <c r="H175" s="8"/>
      <c r="I175" s="8"/>
    </row>
    <row r="176" customFormat="false" ht="14.4" hidden="false" customHeight="true" outlineLevel="0" collapsed="false">
      <c r="A176" s="8" t="n">
        <v>77282</v>
      </c>
      <c r="B176" s="8" t="n">
        <v>1</v>
      </c>
      <c r="C176" s="8" t="s">
        <v>236</v>
      </c>
      <c r="D176" s="9" t="n">
        <v>6.0196642650877</v>
      </c>
      <c r="E176" s="10" t="n">
        <v>-2.10265918176873</v>
      </c>
      <c r="F176" s="8" t="s">
        <v>97</v>
      </c>
      <c r="G176" s="8" t="s">
        <v>98</v>
      </c>
      <c r="H176" s="8" t="s">
        <v>25</v>
      </c>
      <c r="I176" s="8"/>
    </row>
    <row r="177" customFormat="false" ht="14.4" hidden="false" customHeight="true" outlineLevel="0" collapsed="false">
      <c r="A177" s="8" t="n">
        <v>78743</v>
      </c>
      <c r="B177" s="8" t="n">
        <v>1</v>
      </c>
      <c r="C177" s="8" t="s">
        <v>237</v>
      </c>
      <c r="D177" s="9" t="n">
        <v>7.00908557916415</v>
      </c>
      <c r="E177" s="10" t="n">
        <v>-1.82427087957409</v>
      </c>
      <c r="F177" s="8"/>
      <c r="G177" s="8"/>
      <c r="H177" s="8"/>
      <c r="I177" s="8"/>
    </row>
    <row r="178" customFormat="false" ht="14.4" hidden="false" customHeight="true" outlineLevel="0" collapsed="false">
      <c r="A178" s="8" t="n">
        <v>75939</v>
      </c>
      <c r="B178" s="8" t="n">
        <v>4</v>
      </c>
      <c r="C178" s="8" t="s">
        <v>238</v>
      </c>
      <c r="D178" s="9" t="e">
        <f aca="false">NA()</f>
        <v>#N/A</v>
      </c>
      <c r="E178" s="10" t="n">
        <v>-3.46048185060446</v>
      </c>
      <c r="F178" s="8"/>
      <c r="G178" s="8"/>
      <c r="H178" s="8"/>
      <c r="I178" s="8"/>
    </row>
    <row r="179" customFormat="false" ht="14.4" hidden="false" customHeight="true" outlineLevel="0" collapsed="false">
      <c r="A179" s="8" t="n">
        <v>86485</v>
      </c>
      <c r="B179" s="8" t="n">
        <v>1</v>
      </c>
      <c r="C179" s="8" t="s">
        <v>239</v>
      </c>
      <c r="D179" s="9" t="n">
        <v>6.43108913472264</v>
      </c>
      <c r="E179" s="10" t="n">
        <v>-2.54798763261759</v>
      </c>
      <c r="F179" s="8"/>
      <c r="G179" s="8"/>
      <c r="H179" s="8"/>
      <c r="I179" s="8"/>
    </row>
    <row r="180" customFormat="false" ht="14.4" hidden="false" customHeight="true" outlineLevel="0" collapsed="false">
      <c r="A180" s="8" t="n">
        <v>85742</v>
      </c>
      <c r="B180" s="8" t="n">
        <v>2</v>
      </c>
      <c r="C180" s="8" t="s">
        <v>240</v>
      </c>
      <c r="D180" s="9" t="n">
        <v>6.51541622841447</v>
      </c>
      <c r="E180" s="10" t="n">
        <v>-1.62</v>
      </c>
      <c r="F180" s="8"/>
      <c r="G180" s="8"/>
      <c r="H180" s="8"/>
      <c r="I180" s="8"/>
    </row>
    <row r="181" customFormat="false" ht="14.4" hidden="false" customHeight="true" outlineLevel="0" collapsed="false">
      <c r="A181" s="8" t="n">
        <v>84203</v>
      </c>
      <c r="B181" s="8" t="n">
        <v>4</v>
      </c>
      <c r="C181" s="8" t="s">
        <v>241</v>
      </c>
      <c r="D181" s="9" t="n">
        <v>7.30049247798187</v>
      </c>
      <c r="E181" s="10" t="n">
        <v>-2.59366339280579</v>
      </c>
      <c r="F181" s="8"/>
      <c r="G181" s="8"/>
      <c r="H181" s="8"/>
      <c r="I181" s="8"/>
    </row>
    <row r="182" customFormat="false" ht="14.4" hidden="false" customHeight="true" outlineLevel="0" collapsed="false">
      <c r="A182" s="8" t="n">
        <v>85731</v>
      </c>
      <c r="B182" s="8" t="n">
        <v>2</v>
      </c>
      <c r="C182" s="8" t="s">
        <v>242</v>
      </c>
      <c r="D182" s="9" t="n">
        <v>7.27644532509336</v>
      </c>
      <c r="E182" s="10" t="n">
        <v>-5.10231033073305</v>
      </c>
      <c r="F182" s="8"/>
      <c r="G182" s="8"/>
      <c r="H182" s="8"/>
      <c r="I182" s="8"/>
    </row>
    <row r="183" customFormat="false" ht="14.4" hidden="false" customHeight="true" outlineLevel="0" collapsed="false">
      <c r="A183" s="8" t="n">
        <v>77203</v>
      </c>
      <c r="B183" s="8" t="n">
        <v>1</v>
      </c>
      <c r="C183" s="8" t="s">
        <v>243</v>
      </c>
      <c r="D183" s="9" t="n">
        <v>7.07053738013032</v>
      </c>
      <c r="E183" s="10" t="n">
        <v>-3.00415389578679</v>
      </c>
      <c r="F183" s="8" t="s">
        <v>161</v>
      </c>
      <c r="G183" s="8" t="s">
        <v>162</v>
      </c>
      <c r="H183" s="8" t="s">
        <v>128</v>
      </c>
      <c r="I183" s="8"/>
    </row>
    <row r="184" customFormat="false" ht="14.4" hidden="false" customHeight="true" outlineLevel="0" collapsed="false">
      <c r="A184" s="8" t="n">
        <v>83994</v>
      </c>
      <c r="B184" s="8" t="n">
        <v>1</v>
      </c>
      <c r="C184" s="8" t="s">
        <v>244</v>
      </c>
      <c r="D184" s="9" t="n">
        <v>6.47526888464577</v>
      </c>
      <c r="E184" s="10" t="n">
        <v>-1.97541859152833</v>
      </c>
      <c r="F184" s="8" t="s">
        <v>161</v>
      </c>
      <c r="G184" s="8" t="s">
        <v>162</v>
      </c>
      <c r="H184" s="8" t="s">
        <v>128</v>
      </c>
      <c r="I184" s="8"/>
    </row>
    <row r="185" customFormat="false" ht="14.4" hidden="false" customHeight="true" outlineLevel="0" collapsed="false">
      <c r="A185" s="8" t="n">
        <v>80623</v>
      </c>
      <c r="B185" s="8" t="n">
        <v>1</v>
      </c>
      <c r="C185" s="8" t="s">
        <v>245</v>
      </c>
      <c r="D185" s="9" t="n">
        <v>6.88141110475679</v>
      </c>
      <c r="E185" s="10" t="n">
        <v>-3.33013841361943</v>
      </c>
      <c r="F185" s="8"/>
      <c r="G185" s="8"/>
      <c r="H185" s="8"/>
      <c r="I185" s="8"/>
    </row>
    <row r="186" customFormat="false" ht="14.4" hidden="false" customHeight="true" outlineLevel="0" collapsed="false">
      <c r="A186" s="8" t="n">
        <v>86022</v>
      </c>
      <c r="B186" s="8" t="n">
        <v>1</v>
      </c>
      <c r="C186" s="8" t="s">
        <v>246</v>
      </c>
      <c r="D186" s="9" t="e">
        <f aca="false">NA()</f>
        <v>#N/A</v>
      </c>
      <c r="E186" s="10" t="n">
        <v>-2.44522842584849</v>
      </c>
      <c r="F186" s="8" t="s">
        <v>42</v>
      </c>
      <c r="G186" s="8" t="s">
        <v>43</v>
      </c>
      <c r="H186" s="8" t="s">
        <v>11</v>
      </c>
      <c r="I186" s="8"/>
    </row>
    <row r="187" customFormat="false" ht="14.4" hidden="false" customHeight="true" outlineLevel="0" collapsed="false">
      <c r="A187" s="8" t="n">
        <v>76330</v>
      </c>
      <c r="B187" s="8" t="n">
        <v>4</v>
      </c>
      <c r="C187" s="8" t="s">
        <v>247</v>
      </c>
      <c r="D187" s="9" t="e">
        <f aca="false">NA()</f>
        <v>#N/A</v>
      </c>
      <c r="E187" s="10" t="n">
        <v>-2.82354730073142</v>
      </c>
      <c r="F187" s="8" t="s">
        <v>169</v>
      </c>
      <c r="G187" s="8" t="s">
        <v>170</v>
      </c>
      <c r="H187" s="8" t="s">
        <v>11</v>
      </c>
      <c r="I187" s="8"/>
    </row>
    <row r="188" customFormat="false" ht="14.4" hidden="false" customHeight="true" outlineLevel="0" collapsed="false">
      <c r="A188" s="8" t="n">
        <v>82275</v>
      </c>
      <c r="B188" s="8" t="n">
        <v>1</v>
      </c>
      <c r="C188" s="8" t="s">
        <v>248</v>
      </c>
      <c r="D188" s="9" t="n">
        <v>6.18286405714981</v>
      </c>
      <c r="E188" s="10" t="n">
        <v>-2.96866978096607</v>
      </c>
      <c r="F188" s="8"/>
      <c r="G188" s="8"/>
      <c r="H188" s="8"/>
      <c r="I188" s="8"/>
    </row>
    <row r="189" customFormat="false" ht="14.4" hidden="false" customHeight="true" outlineLevel="0" collapsed="false">
      <c r="A189" s="8" t="n">
        <v>77171</v>
      </c>
      <c r="B189" s="8" t="n">
        <v>3</v>
      </c>
      <c r="C189" s="8" t="s">
        <v>249</v>
      </c>
      <c r="D189" s="9" t="n">
        <v>6.09009811069136</v>
      </c>
      <c r="E189" s="10" t="n">
        <v>-2.30420605873109</v>
      </c>
      <c r="F189" s="8"/>
      <c r="G189" s="8"/>
      <c r="H189" s="8"/>
      <c r="I189" s="8"/>
    </row>
    <row r="190" customFormat="false" ht="14.4" hidden="false" customHeight="true" outlineLevel="0" collapsed="false">
      <c r="A190" s="8" t="n">
        <v>84957</v>
      </c>
      <c r="B190" s="8" t="n">
        <v>2</v>
      </c>
      <c r="C190" s="8" t="s">
        <v>250</v>
      </c>
      <c r="D190" s="9" t="n">
        <v>6.09133366271765</v>
      </c>
      <c r="E190" s="10" t="n">
        <v>-3.80417085366009</v>
      </c>
      <c r="F190" s="8"/>
      <c r="G190" s="8"/>
      <c r="H190" s="8"/>
      <c r="I190" s="8"/>
    </row>
    <row r="191" customFormat="false" ht="14.4" hidden="false" customHeight="true" outlineLevel="0" collapsed="false">
      <c r="A191" s="8" t="n">
        <v>85642</v>
      </c>
      <c r="B191" s="8" t="n">
        <v>4</v>
      </c>
      <c r="C191" s="8" t="s">
        <v>251</v>
      </c>
      <c r="D191" s="9" t="n">
        <v>7.16008906372614</v>
      </c>
      <c r="E191" s="10" t="n">
        <v>-2.72733656751077</v>
      </c>
      <c r="F191" s="8" t="s">
        <v>46</v>
      </c>
      <c r="G191" s="8" t="s">
        <v>47</v>
      </c>
      <c r="H191" s="8" t="s">
        <v>11</v>
      </c>
      <c r="I191" s="8"/>
    </row>
    <row r="192" customFormat="false" ht="14.4" hidden="false" customHeight="true" outlineLevel="0" collapsed="false">
      <c r="A192" s="8" t="n">
        <v>77520</v>
      </c>
      <c r="B192" s="8" t="n">
        <v>4</v>
      </c>
      <c r="C192" s="8" t="s">
        <v>252</v>
      </c>
      <c r="D192" s="9" t="n">
        <v>6.44592415335644</v>
      </c>
      <c r="E192" s="10" t="n">
        <v>-2.40334896285732</v>
      </c>
      <c r="F192" s="8"/>
      <c r="G192" s="8"/>
      <c r="H192" s="8"/>
      <c r="I192" s="8"/>
    </row>
    <row r="193" customFormat="false" ht="14.4" hidden="false" customHeight="true" outlineLevel="0" collapsed="false">
      <c r="A193" s="8" t="n">
        <v>85164</v>
      </c>
      <c r="B193" s="8" t="n">
        <v>1</v>
      </c>
      <c r="C193" s="8" t="s">
        <v>253</v>
      </c>
      <c r="D193" s="9" t="n">
        <v>5.5542098433894</v>
      </c>
      <c r="E193" s="10" t="n">
        <v>-1.45073222572277</v>
      </c>
      <c r="F193" s="8"/>
      <c r="G193" s="8"/>
      <c r="H193" s="8"/>
      <c r="I193" s="8"/>
    </row>
    <row r="194" customFormat="false" ht="14.4" hidden="false" customHeight="true" outlineLevel="0" collapsed="false">
      <c r="A194" s="8" t="n">
        <v>86260</v>
      </c>
      <c r="B194" s="8" t="n">
        <v>1</v>
      </c>
      <c r="C194" s="8" t="s">
        <v>254</v>
      </c>
      <c r="D194" s="9" t="e">
        <f aca="false">NA()</f>
        <v>#N/A</v>
      </c>
      <c r="E194" s="10" t="n">
        <v>-2.84942467329541</v>
      </c>
      <c r="F194" s="8"/>
      <c r="G194" s="8"/>
      <c r="H194" s="8"/>
      <c r="I194" s="8"/>
    </row>
    <row r="195" customFormat="false" ht="14.4" hidden="false" customHeight="true" outlineLevel="0" collapsed="false">
      <c r="A195" s="8" t="n">
        <v>82417</v>
      </c>
      <c r="B195" s="8" t="n">
        <v>2</v>
      </c>
      <c r="C195" s="8" t="s">
        <v>255</v>
      </c>
      <c r="D195" s="9" t="n">
        <v>6.11005694163568</v>
      </c>
      <c r="E195" s="10" t="n">
        <v>-2.64731309142385</v>
      </c>
      <c r="F195" s="8"/>
      <c r="G195" s="8"/>
      <c r="H195" s="8"/>
      <c r="I195" s="8"/>
    </row>
    <row r="196" customFormat="false" ht="14.4" hidden="false" customHeight="true" outlineLevel="0" collapsed="false">
      <c r="A196" s="8" t="n">
        <v>78167</v>
      </c>
      <c r="B196" s="8" t="n">
        <v>2</v>
      </c>
      <c r="C196" s="8" t="s">
        <v>256</v>
      </c>
      <c r="D196" s="9" t="n">
        <v>6.39300622443467</v>
      </c>
      <c r="E196" s="10" t="n">
        <v>-1.70862608836447</v>
      </c>
      <c r="F196" s="8" t="s">
        <v>161</v>
      </c>
      <c r="G196" s="8" t="s">
        <v>162</v>
      </c>
      <c r="H196" s="8" t="s">
        <v>128</v>
      </c>
      <c r="I196" s="8"/>
    </row>
    <row r="197" customFormat="false" ht="14.4" hidden="false" customHeight="true" outlineLevel="0" collapsed="false">
      <c r="A197" s="8" t="n">
        <v>78424</v>
      </c>
      <c r="B197" s="8" t="n">
        <v>4</v>
      </c>
      <c r="C197" s="8" t="s">
        <v>257</v>
      </c>
      <c r="D197" s="9" t="n">
        <v>7.39927018342053</v>
      </c>
      <c r="E197" s="10" t="n">
        <v>-2.81868443695796</v>
      </c>
      <c r="F197" s="8"/>
      <c r="G197" s="8"/>
      <c r="H197" s="8"/>
      <c r="I197" s="8"/>
    </row>
    <row r="198" customFormat="false" ht="14.4" hidden="false" customHeight="true" outlineLevel="0" collapsed="false">
      <c r="A198" s="8" t="n">
        <v>85892</v>
      </c>
      <c r="B198" s="8" t="n">
        <v>2</v>
      </c>
      <c r="C198" s="8" t="s">
        <v>258</v>
      </c>
      <c r="D198" s="9" t="n">
        <v>6.36651729166358</v>
      </c>
      <c r="E198" s="10" t="n">
        <v>-2.17607887617676</v>
      </c>
      <c r="F198" s="8"/>
      <c r="G198" s="8"/>
      <c r="H198" s="8"/>
      <c r="I198" s="8"/>
    </row>
    <row r="199" customFormat="false" ht="14.4" hidden="false" customHeight="true" outlineLevel="0" collapsed="false">
      <c r="A199" s="8" t="n">
        <v>85565</v>
      </c>
      <c r="B199" s="8" t="n">
        <v>1</v>
      </c>
      <c r="C199" s="8" t="s">
        <v>259</v>
      </c>
      <c r="D199" s="9" t="n">
        <v>6.89862076505302</v>
      </c>
      <c r="E199" s="10" t="n">
        <v>-2.16452669318666</v>
      </c>
      <c r="F199" s="8"/>
      <c r="G199" s="8"/>
      <c r="H199" s="8"/>
      <c r="I199" s="8"/>
    </row>
    <row r="200" customFormat="false" ht="14.4" hidden="false" customHeight="true" outlineLevel="0" collapsed="false">
      <c r="A200" s="8" t="n">
        <v>79577</v>
      </c>
      <c r="B200" s="8" t="n">
        <v>1</v>
      </c>
      <c r="C200" s="8" t="s">
        <v>260</v>
      </c>
      <c r="D200" s="9" t="n">
        <v>6.04344816136267</v>
      </c>
      <c r="E200" s="10" t="n">
        <v>-4.15384251095238</v>
      </c>
      <c r="F200" s="8"/>
      <c r="G200" s="8"/>
      <c r="H200" s="8"/>
      <c r="I200" s="8"/>
    </row>
    <row r="201" customFormat="false" ht="14.4" hidden="false" customHeight="true" outlineLevel="0" collapsed="false">
      <c r="A201" s="8" t="n">
        <v>82385</v>
      </c>
      <c r="B201" s="8" t="n">
        <v>4</v>
      </c>
      <c r="C201" s="8" t="s">
        <v>261</v>
      </c>
      <c r="D201" s="9" t="n">
        <v>5.05671812548415</v>
      </c>
      <c r="E201" s="10" t="n">
        <v>-1.87575639978899</v>
      </c>
      <c r="F201" s="8" t="s">
        <v>208</v>
      </c>
      <c r="G201" s="8" t="s">
        <v>209</v>
      </c>
      <c r="H201" s="8" t="s">
        <v>32</v>
      </c>
      <c r="I201" s="8"/>
    </row>
    <row r="202" customFormat="false" ht="14.4" hidden="false" customHeight="true" outlineLevel="0" collapsed="false">
      <c r="A202" s="8" t="n">
        <v>86685</v>
      </c>
      <c r="B202" s="8" t="n">
        <v>3</v>
      </c>
      <c r="C202" s="8" t="s">
        <v>262</v>
      </c>
      <c r="D202" s="9" t="n">
        <v>5.79739484226653</v>
      </c>
      <c r="E202" s="10" t="n">
        <v>-3.30671420921062</v>
      </c>
      <c r="F202" s="8" t="s">
        <v>263</v>
      </c>
      <c r="G202" s="8" t="s">
        <v>264</v>
      </c>
      <c r="H202" s="8" t="s">
        <v>25</v>
      </c>
      <c r="I202" s="8"/>
    </row>
    <row r="203" customFormat="false" ht="14.4" hidden="false" customHeight="true" outlineLevel="0" collapsed="false">
      <c r="A203" s="8" t="n">
        <v>83142</v>
      </c>
      <c r="B203" s="8" t="n">
        <v>4</v>
      </c>
      <c r="C203" s="8" t="s">
        <v>265</v>
      </c>
      <c r="D203" s="9" t="n">
        <v>6.31503550169247</v>
      </c>
      <c r="E203" s="10" t="n">
        <v>-2.67542228240995</v>
      </c>
      <c r="F203" s="8"/>
      <c r="G203" s="8"/>
      <c r="H203" s="8"/>
      <c r="I203" s="8"/>
    </row>
    <row r="204" customFormat="false" ht="14.4" hidden="false" customHeight="true" outlineLevel="0" collapsed="false">
      <c r="A204" s="8" t="n">
        <v>80443</v>
      </c>
      <c r="B204" s="8" t="n">
        <v>2</v>
      </c>
      <c r="C204" s="8" t="s">
        <v>266</v>
      </c>
      <c r="D204" s="9" t="n">
        <v>6.26826850799613</v>
      </c>
      <c r="E204" s="10" t="n">
        <v>-3.37714650404841</v>
      </c>
      <c r="F204" s="8"/>
      <c r="G204" s="8"/>
      <c r="H204" s="8"/>
      <c r="I204" s="8"/>
    </row>
    <row r="205" customFormat="false" ht="14.4" hidden="false" customHeight="true" outlineLevel="0" collapsed="false">
      <c r="A205" s="8" t="n">
        <v>78011</v>
      </c>
      <c r="B205" s="8" t="n">
        <v>6</v>
      </c>
      <c r="C205" s="8" t="s">
        <v>267</v>
      </c>
      <c r="D205" s="9" t="n">
        <v>5.81696060954408</v>
      </c>
      <c r="E205" s="10" t="n">
        <v>-2.0888687385357</v>
      </c>
      <c r="F205" s="8"/>
      <c r="G205" s="8"/>
      <c r="H205" s="8"/>
      <c r="I205" s="8"/>
    </row>
    <row r="206" customFormat="false" ht="14.4" hidden="false" customHeight="true" outlineLevel="0" collapsed="false">
      <c r="A206" s="8" t="n">
        <v>77331</v>
      </c>
      <c r="B206" s="8" t="n">
        <v>3</v>
      </c>
      <c r="C206" s="8" t="s">
        <v>268</v>
      </c>
      <c r="D206" s="9" t="n">
        <v>5.18487534290828</v>
      </c>
      <c r="E206" s="10" t="n">
        <v>-1.62</v>
      </c>
      <c r="F206" s="8"/>
      <c r="G206" s="8"/>
      <c r="H206" s="8"/>
      <c r="I206" s="8"/>
    </row>
    <row r="207" customFormat="false" ht="14.4" hidden="false" customHeight="true" outlineLevel="0" collapsed="false">
      <c r="A207" s="8" t="n">
        <v>80061</v>
      </c>
      <c r="B207" s="8" t="n">
        <v>4</v>
      </c>
      <c r="C207" s="8" t="s">
        <v>269</v>
      </c>
      <c r="D207" s="9" t="n">
        <v>6.7214147273023</v>
      </c>
      <c r="E207" s="10" t="n">
        <v>-2.67014733583697</v>
      </c>
      <c r="F207" s="8" t="s">
        <v>263</v>
      </c>
      <c r="G207" s="8" t="s">
        <v>264</v>
      </c>
      <c r="H207" s="8" t="s">
        <v>25</v>
      </c>
      <c r="I207" s="8"/>
    </row>
    <row r="208" customFormat="false" ht="14.4" hidden="false" customHeight="true" outlineLevel="0" collapsed="false">
      <c r="A208" s="8" t="n">
        <v>79134</v>
      </c>
      <c r="B208" s="8" t="n">
        <v>2</v>
      </c>
      <c r="C208" s="8" t="s">
        <v>270</v>
      </c>
      <c r="D208" s="9" t="n">
        <v>7.02274453604753</v>
      </c>
      <c r="E208" s="10" t="n">
        <v>-2.13391953627333</v>
      </c>
      <c r="F208" s="8"/>
      <c r="G208" s="8"/>
      <c r="H208" s="8"/>
      <c r="I208" s="8"/>
    </row>
    <row r="209" customFormat="false" ht="14.4" hidden="false" customHeight="true" outlineLevel="0" collapsed="false">
      <c r="A209" s="8" t="n">
        <v>85793</v>
      </c>
      <c r="B209" s="8" t="n">
        <v>1</v>
      </c>
      <c r="C209" s="8" t="s">
        <v>271</v>
      </c>
      <c r="D209" s="9" t="n">
        <v>6.06222169585088</v>
      </c>
      <c r="E209" s="11" t="n">
        <v>-1.22570576067815</v>
      </c>
      <c r="F209" s="8"/>
      <c r="G209" s="8"/>
      <c r="H209" s="8"/>
      <c r="I209" s="8"/>
    </row>
    <row r="210" customFormat="false" ht="14.4" hidden="false" customHeight="true" outlineLevel="0" collapsed="false">
      <c r="A210" s="8" t="n">
        <v>76105</v>
      </c>
      <c r="B210" s="8" t="n">
        <v>2</v>
      </c>
      <c r="C210" s="8" t="s">
        <v>272</v>
      </c>
      <c r="D210" s="9" t="n">
        <v>5.90120769287333</v>
      </c>
      <c r="E210" s="10" t="n">
        <v>-2.2105752480436</v>
      </c>
      <c r="F210" s="8"/>
      <c r="G210" s="8"/>
      <c r="H210" s="8"/>
      <c r="I210" s="8"/>
    </row>
    <row r="211" customFormat="false" ht="14.4" hidden="false" customHeight="true" outlineLevel="0" collapsed="false">
      <c r="A211" s="8" t="n">
        <v>79714</v>
      </c>
      <c r="B211" s="8" t="n">
        <v>1</v>
      </c>
      <c r="C211" s="8" t="s">
        <v>273</v>
      </c>
      <c r="D211" s="9" t="n">
        <v>5.32344273548936</v>
      </c>
      <c r="E211" s="10" t="n">
        <v>-1.91621794411731</v>
      </c>
      <c r="F211" s="8"/>
      <c r="G211" s="8"/>
      <c r="H211" s="8"/>
      <c r="I211" s="8"/>
    </row>
    <row r="212" customFormat="false" ht="14.4" hidden="false" customHeight="true" outlineLevel="0" collapsed="false">
      <c r="A212" s="8" t="n">
        <v>78120</v>
      </c>
      <c r="B212" s="8" t="n">
        <v>2</v>
      </c>
      <c r="C212" s="8" t="s">
        <v>274</v>
      </c>
      <c r="D212" s="9" t="n">
        <v>6.08775212274866</v>
      </c>
      <c r="E212" s="10" t="n">
        <v>-2.33211220077917</v>
      </c>
      <c r="F212" s="8" t="s">
        <v>42</v>
      </c>
      <c r="G212" s="8" t="s">
        <v>43</v>
      </c>
      <c r="H212" s="8" t="s">
        <v>11</v>
      </c>
      <c r="I212" s="8"/>
    </row>
    <row r="213" customFormat="false" ht="14.4" hidden="false" customHeight="true" outlineLevel="0" collapsed="false">
      <c r="A213" s="8" t="n">
        <v>79907</v>
      </c>
      <c r="B213" s="8" t="n">
        <v>2</v>
      </c>
      <c r="C213" s="8" t="s">
        <v>275</v>
      </c>
      <c r="D213" s="9" t="n">
        <v>4.86497736382711</v>
      </c>
      <c r="E213" s="10" t="n">
        <v>-2.09308654630531</v>
      </c>
      <c r="F213" s="8"/>
      <c r="G213" s="8"/>
      <c r="H213" s="8"/>
      <c r="I213" s="8"/>
    </row>
    <row r="214" customFormat="false" ht="14.4" hidden="false" customHeight="true" outlineLevel="0" collapsed="false">
      <c r="A214" s="8" t="n">
        <v>79959</v>
      </c>
      <c r="B214" s="8" t="n">
        <v>1</v>
      </c>
      <c r="C214" s="8" t="s">
        <v>276</v>
      </c>
      <c r="D214" s="9" t="n">
        <v>7.37</v>
      </c>
      <c r="E214" s="10" t="n">
        <v>-3.15351913387425</v>
      </c>
      <c r="F214" s="8" t="s">
        <v>263</v>
      </c>
      <c r="G214" s="8" t="s">
        <v>264</v>
      </c>
      <c r="H214" s="8" t="s">
        <v>25</v>
      </c>
      <c r="I214" s="8"/>
    </row>
    <row r="215" customFormat="false" ht="14.4" hidden="false" customHeight="true" outlineLevel="0" collapsed="false">
      <c r="A215" s="8" t="n">
        <v>85846</v>
      </c>
      <c r="B215" s="8" t="n">
        <v>1</v>
      </c>
      <c r="C215" s="8" t="s">
        <v>277</v>
      </c>
      <c r="D215" s="9" t="n">
        <v>5.82489855353879</v>
      </c>
      <c r="E215" s="11" t="n">
        <v>-0.142117337164273</v>
      </c>
      <c r="F215" s="8"/>
      <c r="G215" s="8"/>
      <c r="H215" s="8"/>
      <c r="I215" s="8"/>
    </row>
    <row r="216" customFormat="false" ht="14.4" hidden="false" customHeight="true" outlineLevel="0" collapsed="false">
      <c r="A216" s="8" t="n">
        <v>83695</v>
      </c>
      <c r="B216" s="8" t="n">
        <v>2</v>
      </c>
      <c r="C216" s="8" t="s">
        <v>278</v>
      </c>
      <c r="D216" s="9" t="n">
        <v>7.16866224859068</v>
      </c>
      <c r="E216" s="10" t="n">
        <v>-3.58482437601678</v>
      </c>
      <c r="F216" s="8"/>
      <c r="G216" s="8"/>
      <c r="H216" s="8"/>
      <c r="I216" s="8"/>
    </row>
    <row r="217" customFormat="false" ht="14.4" hidden="false" customHeight="true" outlineLevel="0" collapsed="false">
      <c r="A217" s="8" t="n">
        <v>83652</v>
      </c>
      <c r="B217" s="8" t="n">
        <v>1</v>
      </c>
      <c r="C217" s="8" t="s">
        <v>279</v>
      </c>
      <c r="D217" s="9" t="n">
        <v>6.99454851427663</v>
      </c>
      <c r="E217" s="10" t="n">
        <v>-3.02064400199895</v>
      </c>
      <c r="F217" s="8"/>
      <c r="G217" s="8"/>
      <c r="H217" s="8"/>
      <c r="I217" s="8"/>
    </row>
    <row r="218" customFormat="false" ht="14.4" hidden="false" customHeight="true" outlineLevel="0" collapsed="false">
      <c r="A218" s="8" t="n">
        <v>86294</v>
      </c>
      <c r="B218" s="8" t="n">
        <v>2</v>
      </c>
      <c r="C218" s="8" t="s">
        <v>280</v>
      </c>
      <c r="D218" s="9" t="n">
        <v>5.1996920916871</v>
      </c>
      <c r="E218" s="10" t="n">
        <v>-3.49893385549742</v>
      </c>
      <c r="F218" s="8"/>
      <c r="G218" s="8"/>
      <c r="H218" s="8"/>
      <c r="I218" s="8"/>
    </row>
    <row r="219" customFormat="false" ht="14.4" hidden="false" customHeight="true" outlineLevel="0" collapsed="false">
      <c r="A219" s="8" t="n">
        <v>79183</v>
      </c>
      <c r="B219" s="8" t="n">
        <v>2</v>
      </c>
      <c r="C219" s="8" t="s">
        <v>281</v>
      </c>
      <c r="D219" s="9" t="n">
        <v>7.31354212864436</v>
      </c>
      <c r="E219" s="10" t="n">
        <v>-1.6</v>
      </c>
      <c r="F219" s="8"/>
      <c r="G219" s="8"/>
      <c r="H219" s="8"/>
      <c r="I219" s="8"/>
    </row>
    <row r="220" customFormat="false" ht="14.4" hidden="false" customHeight="true" outlineLevel="0" collapsed="false">
      <c r="A220" s="8" t="n">
        <v>76941</v>
      </c>
      <c r="B220" s="8" t="n">
        <v>3</v>
      </c>
      <c r="C220" s="8" t="s">
        <v>282</v>
      </c>
      <c r="D220" s="9" t="n">
        <v>7.61767225797107</v>
      </c>
      <c r="E220" s="10" t="n">
        <v>-3.07674180832618</v>
      </c>
      <c r="F220" s="8"/>
      <c r="G220" s="8"/>
      <c r="H220" s="8"/>
      <c r="I220" s="8"/>
    </row>
    <row r="221" customFormat="false" ht="14.4" hidden="false" customHeight="true" outlineLevel="0" collapsed="false">
      <c r="A221" s="8" t="n">
        <v>94870</v>
      </c>
      <c r="B221" s="8" t="n">
        <v>1</v>
      </c>
      <c r="C221" s="8" t="s">
        <v>283</v>
      </c>
      <c r="D221" s="9" t="n">
        <v>7.07479888943031</v>
      </c>
      <c r="E221" s="10" t="n">
        <v>-4.89007165536869</v>
      </c>
      <c r="F221" s="8"/>
      <c r="G221" s="8"/>
      <c r="H221" s="8"/>
      <c r="I221" s="8"/>
    </row>
    <row r="222" customFormat="false" ht="14.4" hidden="false" customHeight="true" outlineLevel="0" collapsed="false">
      <c r="A222" s="8" t="n">
        <v>86048</v>
      </c>
      <c r="B222" s="8" t="n">
        <v>1</v>
      </c>
      <c r="C222" s="8" t="s">
        <v>284</v>
      </c>
      <c r="D222" s="9" t="e">
        <f aca="false">NA()</f>
        <v>#N/A</v>
      </c>
      <c r="E222" s="10" t="n">
        <v>-3.64350424802439</v>
      </c>
      <c r="F222" s="8"/>
      <c r="G222" s="8"/>
      <c r="H222" s="8"/>
      <c r="I222" s="8"/>
    </row>
    <row r="223" customFormat="false" ht="14.4" hidden="false" customHeight="true" outlineLevel="0" collapsed="false">
      <c r="A223" s="8" t="n">
        <v>80244</v>
      </c>
      <c r="B223" s="8" t="n">
        <v>4</v>
      </c>
      <c r="C223" s="8" t="s">
        <v>285</v>
      </c>
      <c r="D223" s="9" t="n">
        <v>5.80915118090043</v>
      </c>
      <c r="E223" s="10" t="n">
        <v>-4.19528884009978</v>
      </c>
      <c r="F223" s="8"/>
      <c r="G223" s="8"/>
      <c r="H223" s="8"/>
      <c r="I223" s="8"/>
    </row>
    <row r="224" customFormat="false" ht="14.4" hidden="false" customHeight="true" outlineLevel="0" collapsed="false">
      <c r="A224" s="8" t="n">
        <v>80211</v>
      </c>
      <c r="B224" s="8" t="n">
        <v>1</v>
      </c>
      <c r="C224" s="8" t="s">
        <v>286</v>
      </c>
      <c r="D224" s="9" t="n">
        <v>5.66660937309755</v>
      </c>
      <c r="E224" s="10" t="n">
        <v>-1.82138503866935</v>
      </c>
      <c r="F224" s="8"/>
      <c r="G224" s="8"/>
      <c r="H224" s="8"/>
      <c r="I224" s="8"/>
    </row>
    <row r="225" customFormat="false" ht="14.4" hidden="false" customHeight="true" outlineLevel="0" collapsed="false">
      <c r="A225" s="8" t="n">
        <v>85168</v>
      </c>
      <c r="B225" s="8" t="n">
        <v>2</v>
      </c>
      <c r="C225" s="8" t="s">
        <v>287</v>
      </c>
      <c r="D225" s="9" t="e">
        <f aca="false">NA()</f>
        <v>#N/A</v>
      </c>
      <c r="E225" s="10" t="n">
        <v>-3.98568433359837</v>
      </c>
      <c r="F225" s="8"/>
      <c r="G225" s="8"/>
      <c r="H225" s="8"/>
      <c r="I225" s="8"/>
    </row>
    <row r="226" customFormat="false" ht="14.4" hidden="false" customHeight="true" outlineLevel="0" collapsed="false">
      <c r="A226" s="8" t="n">
        <v>82578</v>
      </c>
      <c r="B226" s="8" t="n">
        <v>1</v>
      </c>
      <c r="C226" s="8" t="s">
        <v>288</v>
      </c>
      <c r="D226" s="9" t="n">
        <v>6.2173933029235</v>
      </c>
      <c r="E226" s="11" t="n">
        <v>-0.79117284015001</v>
      </c>
      <c r="F226" s="8"/>
      <c r="G226" s="8"/>
      <c r="H226" s="8"/>
      <c r="I226" s="8"/>
    </row>
    <row r="227" customFormat="false" ht="14.4" hidden="false" customHeight="true" outlineLevel="0" collapsed="false">
      <c r="A227" s="8" t="n">
        <v>79061</v>
      </c>
      <c r="B227" s="8" t="n">
        <v>1</v>
      </c>
      <c r="C227" s="8" t="s">
        <v>289</v>
      </c>
      <c r="D227" s="9" t="n">
        <v>5.94902300916626</v>
      </c>
      <c r="E227" s="11" t="n">
        <v>-0.925865459101623</v>
      </c>
      <c r="F227" s="8"/>
      <c r="G227" s="8"/>
      <c r="H227" s="8"/>
      <c r="I227" s="8"/>
    </row>
    <row r="228" customFormat="false" ht="14.4" hidden="false" customHeight="true" outlineLevel="0" collapsed="false">
      <c r="A228" s="8" t="n">
        <v>16281</v>
      </c>
      <c r="B228" s="8" t="n">
        <v>1</v>
      </c>
      <c r="C228" s="8" t="s">
        <v>290</v>
      </c>
      <c r="D228" s="9" t="n">
        <v>6.28148426917625</v>
      </c>
      <c r="E228" s="12" t="n">
        <v>-2.43514412419267</v>
      </c>
      <c r="F228" s="8" t="s">
        <v>82</v>
      </c>
      <c r="G228" s="8" t="s">
        <v>83</v>
      </c>
      <c r="H228" s="8" t="s">
        <v>32</v>
      </c>
      <c r="I228" s="8"/>
    </row>
    <row r="229" customFormat="false" ht="14.4" hidden="false" customHeight="true" outlineLevel="0" collapsed="false">
      <c r="A229" s="8" t="n">
        <v>85794</v>
      </c>
      <c r="B229" s="8" t="n">
        <v>2</v>
      </c>
      <c r="C229" s="8" t="s">
        <v>291</v>
      </c>
      <c r="D229" s="9" t="n">
        <v>7.177483426351</v>
      </c>
      <c r="E229" s="12" t="n">
        <v>-2.19361430172293</v>
      </c>
      <c r="F229" s="8"/>
      <c r="G229" s="8"/>
      <c r="H229" s="8"/>
      <c r="I229" s="8"/>
    </row>
    <row r="230" customFormat="false" ht="14.4" hidden="false" customHeight="true" outlineLevel="0" collapsed="false">
      <c r="A230" s="8" t="n">
        <v>85973</v>
      </c>
      <c r="B230" s="8" t="n">
        <v>1</v>
      </c>
      <c r="C230" s="8" t="s">
        <v>292</v>
      </c>
      <c r="D230" s="9" t="n">
        <v>7.18932287405357</v>
      </c>
      <c r="E230" s="13" t="n">
        <v>-1.34411152039915</v>
      </c>
      <c r="F230" s="8"/>
      <c r="G230" s="8"/>
      <c r="H230" s="8"/>
      <c r="I230" s="8"/>
    </row>
    <row r="231" customFormat="false" ht="14.4" hidden="false" customHeight="true" outlineLevel="0" collapsed="false">
      <c r="A231" s="8" t="n">
        <v>85565</v>
      </c>
      <c r="B231" s="8" t="n">
        <v>3</v>
      </c>
      <c r="C231" s="8" t="s">
        <v>293</v>
      </c>
      <c r="D231" s="9" t="n">
        <v>4.9387446468059</v>
      </c>
      <c r="E231" s="11" t="n">
        <v>-1.26847878975002</v>
      </c>
      <c r="F231" s="8"/>
      <c r="G231" s="8"/>
      <c r="H231" s="8"/>
      <c r="I231" s="8"/>
    </row>
    <row r="232" customFormat="false" ht="14.4" hidden="false" customHeight="true" outlineLevel="0" collapsed="false">
      <c r="A232" s="8" t="n">
        <v>86602</v>
      </c>
      <c r="B232" s="8" t="n">
        <v>5</v>
      </c>
      <c r="C232" s="8" t="s">
        <v>294</v>
      </c>
      <c r="D232" s="9" t="n">
        <v>7.61120428783998</v>
      </c>
      <c r="E232" s="11" t="n">
        <v>-1.09840568118829</v>
      </c>
      <c r="F232" s="8"/>
      <c r="G232" s="8"/>
      <c r="H232" s="8"/>
      <c r="I232" s="8"/>
    </row>
    <row r="233" customFormat="false" ht="14.4" hidden="false" customHeight="true" outlineLevel="0" collapsed="false">
      <c r="A233" s="14" t="n">
        <v>92716</v>
      </c>
      <c r="B233" s="14" t="n">
        <v>4</v>
      </c>
      <c r="C233" s="14" t="s">
        <v>295</v>
      </c>
      <c r="D233" s="15" t="e">
        <f aca="false">NA()</f>
        <v>#N/A</v>
      </c>
      <c r="E233" s="16" t="n">
        <v>-7.24944519681634</v>
      </c>
      <c r="F233" s="14" t="s">
        <v>296</v>
      </c>
      <c r="G233" s="14" t="s">
        <v>297</v>
      </c>
      <c r="H233" s="14" t="s">
        <v>32</v>
      </c>
    </row>
    <row r="234" customFormat="false" ht="14.4" hidden="false" customHeight="true" outlineLevel="0" collapsed="false">
      <c r="A234" s="14" t="n">
        <v>51581</v>
      </c>
      <c r="B234" s="14" t="n">
        <v>1</v>
      </c>
      <c r="C234" s="14" t="s">
        <v>298</v>
      </c>
      <c r="D234" s="15" t="e">
        <f aca="false">NA()</f>
        <v>#N/A</v>
      </c>
      <c r="E234" s="16" t="n">
        <v>-5.82891004402121</v>
      </c>
      <c r="F234" s="14"/>
      <c r="G234" s="14"/>
      <c r="H234" s="14"/>
    </row>
    <row r="235" customFormat="false" ht="14.4" hidden="false" customHeight="true" outlineLevel="0" collapsed="false">
      <c r="A235" s="14" t="n">
        <v>51423</v>
      </c>
      <c r="B235" s="14" t="n">
        <v>6</v>
      </c>
      <c r="C235" s="14" t="s">
        <v>299</v>
      </c>
      <c r="D235" s="15" t="e">
        <f aca="false">NA()</f>
        <v>#N/A</v>
      </c>
      <c r="E235" s="16" t="n">
        <v>-32.4526536687885</v>
      </c>
      <c r="F235" s="14" t="s">
        <v>300</v>
      </c>
      <c r="G235" s="14" t="s">
        <v>301</v>
      </c>
      <c r="H235" s="14" t="s">
        <v>32</v>
      </c>
    </row>
    <row r="236" customFormat="false" ht="14.4" hidden="false" customHeight="true" outlineLevel="0" collapsed="false">
      <c r="A236" s="14" t="n">
        <v>74643</v>
      </c>
      <c r="B236" s="14" t="n">
        <v>4</v>
      </c>
      <c r="C236" s="14" t="s">
        <v>302</v>
      </c>
      <c r="D236" s="15" t="e">
        <f aca="false">NA()</f>
        <v>#N/A</v>
      </c>
      <c r="E236" s="16" t="n">
        <v>-7.7090238776385</v>
      </c>
      <c r="F236" s="14" t="s">
        <v>303</v>
      </c>
      <c r="G236" s="14" t="s">
        <v>304</v>
      </c>
      <c r="H236" s="14" t="s">
        <v>32</v>
      </c>
    </row>
    <row r="237" customFormat="false" ht="14.4" hidden="false" customHeight="true" outlineLevel="0" collapsed="false">
      <c r="A237" s="14" t="n">
        <v>48689</v>
      </c>
      <c r="B237" s="14" t="n">
        <v>4</v>
      </c>
      <c r="C237" s="14" t="s">
        <v>305</v>
      </c>
      <c r="D237" s="15" t="e">
        <f aca="false">NA()</f>
        <v>#N/A</v>
      </c>
      <c r="E237" s="16" t="n">
        <v>-6.84484409282185</v>
      </c>
      <c r="F237" s="14"/>
      <c r="G237" s="14"/>
      <c r="H237" s="14"/>
    </row>
    <row r="238" customFormat="false" ht="14.4" hidden="false" customHeight="true" outlineLevel="0" collapsed="false">
      <c r="A238" s="14" t="n">
        <v>92980</v>
      </c>
      <c r="B238" s="14" t="s">
        <v>306</v>
      </c>
      <c r="C238" s="14" t="s">
        <v>307</v>
      </c>
      <c r="D238" s="15" t="e">
        <f aca="false">NA()</f>
        <v>#N/A</v>
      </c>
      <c r="E238" s="16" t="n">
        <v>-29.7243588636252</v>
      </c>
      <c r="F238" s="14"/>
      <c r="G238" s="14"/>
      <c r="H238" s="14"/>
    </row>
    <row r="239" customFormat="false" ht="14.4" hidden="false" customHeight="true" outlineLevel="0" collapsed="false">
      <c r="A239" s="14" t="n">
        <v>72854</v>
      </c>
      <c r="B239" s="14" t="n">
        <v>1</v>
      </c>
      <c r="C239" s="14" t="s">
        <v>308</v>
      </c>
      <c r="D239" s="15" t="e">
        <f aca="false">NA()</f>
        <v>#N/A</v>
      </c>
      <c r="E239" s="16" t="n">
        <v>-9.70056254007594</v>
      </c>
      <c r="F239" s="14" t="s">
        <v>30</v>
      </c>
      <c r="G239" s="14" t="s">
        <v>31</v>
      </c>
      <c r="H239" s="14" t="s">
        <v>32</v>
      </c>
    </row>
    <row r="240" customFormat="false" ht="14.4" hidden="false" customHeight="true" outlineLevel="0" collapsed="false">
      <c r="A240" s="14" t="n">
        <v>95577</v>
      </c>
      <c r="B240" s="14" t="n">
        <v>1</v>
      </c>
      <c r="C240" s="14" t="s">
        <v>309</v>
      </c>
      <c r="D240" s="15" t="e">
        <f aca="false">NA()</f>
        <v>#N/A</v>
      </c>
      <c r="E240" s="16" t="n">
        <v>-6.65251238579346</v>
      </c>
      <c r="F240" s="14"/>
      <c r="G240" s="14"/>
      <c r="H240" s="14"/>
    </row>
    <row r="241" customFormat="false" ht="14.4" hidden="false" customHeight="true" outlineLevel="0" collapsed="false">
      <c r="A241" s="14" t="n">
        <v>85223</v>
      </c>
      <c r="B241" s="14" t="n">
        <v>1</v>
      </c>
      <c r="C241" s="14" t="s">
        <v>310</v>
      </c>
      <c r="D241" s="15" t="n">
        <v>6.95699452618862</v>
      </c>
      <c r="E241" s="17" t="n">
        <v>-1.34588607327061</v>
      </c>
      <c r="F241" s="14"/>
      <c r="G241" s="14"/>
      <c r="H241" s="14"/>
    </row>
    <row r="242" customFormat="false" ht="14.4" hidden="false" customHeight="true" outlineLevel="0" collapsed="false">
      <c r="A242" s="14" t="n">
        <v>89225</v>
      </c>
      <c r="B242" s="14" t="n">
        <v>2</v>
      </c>
      <c r="C242" s="14" t="s">
        <v>311</v>
      </c>
      <c r="D242" s="15" t="e">
        <f aca="false">NA()</f>
        <v>#N/A</v>
      </c>
      <c r="E242" s="16" t="n">
        <v>-4.89835870005831</v>
      </c>
      <c r="F242" s="14" t="s">
        <v>312</v>
      </c>
      <c r="G242" s="14" t="s">
        <v>313</v>
      </c>
      <c r="H242" s="14" t="s">
        <v>11</v>
      </c>
    </row>
    <row r="243" customFormat="false" ht="14.4" hidden="false" customHeight="true" outlineLevel="0" collapsed="false">
      <c r="A243" s="14" t="n">
        <v>22967</v>
      </c>
      <c r="B243" s="14" t="n">
        <v>10</v>
      </c>
      <c r="C243" s="14" t="s">
        <v>314</v>
      </c>
      <c r="D243" s="15" t="e">
        <f aca="false">NA()</f>
        <v>#N/A</v>
      </c>
      <c r="E243" s="16" t="n">
        <v>-6.77212618064225</v>
      </c>
      <c r="F243" s="14"/>
      <c r="G243" s="14"/>
      <c r="H243" s="14"/>
    </row>
    <row r="244" customFormat="false" ht="14.4" hidden="false" customHeight="true" outlineLevel="0" collapsed="false">
      <c r="A244" s="14" t="n">
        <v>51876</v>
      </c>
      <c r="B244" s="14" t="n">
        <v>4</v>
      </c>
      <c r="C244" s="14" t="s">
        <v>315</v>
      </c>
      <c r="D244" s="15" t="e">
        <f aca="false">NA()</f>
        <v>#N/A</v>
      </c>
      <c r="E244" s="16" t="n">
        <v>-6.2455203768657</v>
      </c>
      <c r="F244" s="14" t="s">
        <v>316</v>
      </c>
      <c r="G244" s="14" t="s">
        <v>317</v>
      </c>
      <c r="H244" s="14" t="s">
        <v>128</v>
      </c>
    </row>
    <row r="245" customFormat="false" ht="14.4" hidden="false" customHeight="true" outlineLevel="0" collapsed="false">
      <c r="A245" s="14" t="n">
        <v>85168</v>
      </c>
      <c r="B245" s="14" t="n">
        <v>4</v>
      </c>
      <c r="C245" s="14" t="s">
        <v>318</v>
      </c>
      <c r="D245" s="15" t="e">
        <f aca="false">NA()</f>
        <v>#N/A</v>
      </c>
      <c r="E245" s="16" t="n">
        <v>-13.357165923407</v>
      </c>
      <c r="F245" s="14"/>
      <c r="G245" s="14"/>
      <c r="H245" s="14"/>
    </row>
    <row r="246" customFormat="false" ht="14.4" hidden="false" customHeight="true" outlineLevel="0" collapsed="false">
      <c r="A246" s="14" t="n">
        <v>88244</v>
      </c>
      <c r="B246" s="14" t="n">
        <v>1</v>
      </c>
      <c r="C246" s="14" t="s">
        <v>319</v>
      </c>
      <c r="D246" s="15" t="e">
        <f aca="false">NA()</f>
        <v>#N/A</v>
      </c>
      <c r="E246" s="16" t="n">
        <v>-8.10730799117727</v>
      </c>
      <c r="F246" s="14" t="s">
        <v>320</v>
      </c>
      <c r="G246" s="14" t="s">
        <v>321</v>
      </c>
      <c r="H246" s="14" t="s">
        <v>11</v>
      </c>
    </row>
    <row r="247" customFormat="false" ht="14.4" hidden="false" customHeight="true" outlineLevel="0" collapsed="false">
      <c r="A247" s="14" t="n">
        <v>91077</v>
      </c>
      <c r="B247" s="14" t="n">
        <v>1</v>
      </c>
      <c r="C247" s="14" t="s">
        <v>322</v>
      </c>
      <c r="D247" s="15" t="e">
        <f aca="false">NA()</f>
        <v>#N/A</v>
      </c>
      <c r="E247" s="16" t="n">
        <v>-8.94544280588182</v>
      </c>
      <c r="F247" s="14" t="s">
        <v>323</v>
      </c>
      <c r="G247" s="14" t="s">
        <v>324</v>
      </c>
      <c r="H247" s="14" t="s">
        <v>25</v>
      </c>
    </row>
    <row r="248" customFormat="false" ht="14.4" hidden="false" customHeight="true" outlineLevel="0" collapsed="false">
      <c r="A248" s="14" t="n">
        <v>95922</v>
      </c>
      <c r="B248" s="14" t="n">
        <v>2</v>
      </c>
      <c r="C248" s="14" t="s">
        <v>325</v>
      </c>
      <c r="D248" s="15" t="e">
        <f aca="false">NA()</f>
        <v>#N/A</v>
      </c>
      <c r="E248" s="16" t="n">
        <v>-10.0854929810662</v>
      </c>
      <c r="F248" s="14" t="s">
        <v>326</v>
      </c>
      <c r="G248" s="14" t="s">
        <v>327</v>
      </c>
      <c r="H248" s="14" t="s">
        <v>32</v>
      </c>
    </row>
    <row r="249" customFormat="false" ht="14.4" hidden="false" customHeight="true" outlineLevel="0" collapsed="false">
      <c r="A249" s="14" t="n">
        <v>94043</v>
      </c>
      <c r="B249" s="14" t="n">
        <v>3</v>
      </c>
      <c r="C249" s="14" t="s">
        <v>328</v>
      </c>
      <c r="D249" s="15" t="e">
        <f aca="false">NA()</f>
        <v>#N/A</v>
      </c>
      <c r="E249" s="16" t="n">
        <v>-9.52036385890634</v>
      </c>
      <c r="F249" s="14" t="s">
        <v>329</v>
      </c>
      <c r="G249" s="14" t="s">
        <v>330</v>
      </c>
      <c r="H249" s="14" t="s">
        <v>25</v>
      </c>
    </row>
    <row r="250" customFormat="false" ht="14.4" hidden="false" customHeight="true" outlineLevel="0" collapsed="false">
      <c r="A250" s="14" t="n">
        <v>90193</v>
      </c>
      <c r="B250" s="14" t="n">
        <v>4</v>
      </c>
      <c r="C250" s="14" t="s">
        <v>331</v>
      </c>
      <c r="D250" s="15" t="e">
        <f aca="false">NA()</f>
        <v>#N/A</v>
      </c>
      <c r="E250" s="16" t="n">
        <v>-8.77794538215617</v>
      </c>
      <c r="F250" s="14" t="s">
        <v>332</v>
      </c>
      <c r="G250" s="14" t="s">
        <v>333</v>
      </c>
      <c r="H250" s="14" t="s">
        <v>32</v>
      </c>
    </row>
    <row r="251" customFormat="false" ht="14.4" hidden="false" customHeight="true" outlineLevel="0" collapsed="false">
      <c r="A251" s="14" t="n">
        <v>93857</v>
      </c>
      <c r="B251" s="14" t="s">
        <v>306</v>
      </c>
      <c r="C251" s="14" t="s">
        <v>334</v>
      </c>
      <c r="D251" s="15" t="e">
        <f aca="false">NA()</f>
        <v>#N/A</v>
      </c>
      <c r="E251" s="16" t="n">
        <v>-9.61181421247484</v>
      </c>
      <c r="F251" s="14"/>
      <c r="G251" s="14"/>
      <c r="H251" s="14"/>
    </row>
    <row r="252" customFormat="false" ht="14.4" hidden="false" customHeight="true" outlineLevel="0" collapsed="false">
      <c r="A252" s="14" t="n">
        <v>93203</v>
      </c>
      <c r="B252" s="14" t="n">
        <v>3</v>
      </c>
      <c r="C252" s="14" t="s">
        <v>335</v>
      </c>
      <c r="D252" s="15" t="e">
        <f aca="false">NA()</f>
        <v>#N/A</v>
      </c>
      <c r="E252" s="16" t="n">
        <v>-7.47042511062598</v>
      </c>
      <c r="F252" s="14" t="s">
        <v>336</v>
      </c>
      <c r="G252" s="14" t="s">
        <v>337</v>
      </c>
      <c r="H252" s="14" t="s">
        <v>128</v>
      </c>
    </row>
    <row r="253" customFormat="false" ht="14.4" hidden="false" customHeight="true" outlineLevel="0" collapsed="false">
      <c r="A253" s="14" t="n">
        <v>24857</v>
      </c>
      <c r="B253" s="14" t="n">
        <v>3</v>
      </c>
      <c r="C253" s="14" t="s">
        <v>338</v>
      </c>
      <c r="D253" s="15" t="e">
        <f aca="false">NA()</f>
        <v>#N/A</v>
      </c>
      <c r="E253" s="16" t="n">
        <v>-9.52047631370128</v>
      </c>
      <c r="F253" s="14" t="s">
        <v>339</v>
      </c>
      <c r="G253" s="14" t="s">
        <v>340</v>
      </c>
      <c r="H253" s="14" t="s">
        <v>32</v>
      </c>
    </row>
    <row r="254" customFormat="false" ht="14.4" hidden="false" customHeight="true" outlineLevel="0" collapsed="false">
      <c r="A254" s="14" t="n">
        <v>46499</v>
      </c>
      <c r="B254" s="14" t="n">
        <v>1</v>
      </c>
      <c r="C254" s="14" t="s">
        <v>341</v>
      </c>
      <c r="D254" s="15" t="e">
        <f aca="false">NA()</f>
        <v>#N/A</v>
      </c>
      <c r="E254" s="16" t="n">
        <v>-7.33825050422979</v>
      </c>
      <c r="F254" s="14" t="s">
        <v>342</v>
      </c>
      <c r="G254" s="14" t="s">
        <v>343</v>
      </c>
      <c r="H254" s="14" t="s">
        <v>32</v>
      </c>
    </row>
    <row r="255" customFormat="false" ht="14.4" hidden="false" customHeight="true" outlineLevel="0" collapsed="false">
      <c r="A255" s="14" t="n">
        <v>93645</v>
      </c>
      <c r="B255" s="14" t="n">
        <v>1</v>
      </c>
      <c r="C255" s="14" t="s">
        <v>344</v>
      </c>
      <c r="D255" s="15" t="e">
        <f aca="false">NA()</f>
        <v>#N/A</v>
      </c>
      <c r="E255" s="16" t="n">
        <v>-10.6375284905339</v>
      </c>
      <c r="F255" s="14" t="s">
        <v>345</v>
      </c>
      <c r="G255" s="14" t="s">
        <v>346</v>
      </c>
      <c r="H255" s="14" t="s">
        <v>32</v>
      </c>
    </row>
    <row r="256" customFormat="false" ht="14.4" hidden="false" customHeight="true" outlineLevel="0" collapsed="false">
      <c r="A256" s="14" t="n">
        <v>29038</v>
      </c>
      <c r="B256" s="14" t="n">
        <v>4</v>
      </c>
      <c r="C256" s="14" t="s">
        <v>347</v>
      </c>
      <c r="D256" s="15" t="e">
        <f aca="false">NA()</f>
        <v>#N/A</v>
      </c>
      <c r="E256" s="16" t="n">
        <v>-8.68751793274734</v>
      </c>
      <c r="F256" s="14" t="s">
        <v>348</v>
      </c>
      <c r="G256" s="14" t="s">
        <v>349</v>
      </c>
      <c r="H256" s="14" t="s">
        <v>32</v>
      </c>
    </row>
    <row r="257" customFormat="false" ht="14.4" hidden="false" customHeight="true" outlineLevel="0" collapsed="false">
      <c r="A257" s="14" t="n">
        <v>92041</v>
      </c>
      <c r="B257" s="14" t="n">
        <v>1</v>
      </c>
      <c r="C257" s="14" t="s">
        <v>350</v>
      </c>
      <c r="D257" s="15" t="e">
        <f aca="false">NA()</f>
        <v>#N/A</v>
      </c>
      <c r="E257" s="16" t="n">
        <v>-9.49599671737264</v>
      </c>
      <c r="F257" s="14"/>
      <c r="G257" s="14"/>
      <c r="H257" s="14"/>
    </row>
    <row r="258" customFormat="false" ht="14.4" hidden="false" customHeight="true" outlineLevel="0" collapsed="false">
      <c r="A258" s="14" t="n">
        <v>33552</v>
      </c>
      <c r="B258" s="14" t="n">
        <v>3</v>
      </c>
      <c r="C258" s="14" t="s">
        <v>351</v>
      </c>
      <c r="D258" s="15" t="e">
        <f aca="false">NA()</f>
        <v>#N/A</v>
      </c>
      <c r="E258" s="16" t="n">
        <v>-11.7582211537353</v>
      </c>
      <c r="F258" s="14" t="s">
        <v>352</v>
      </c>
      <c r="G258" s="14" t="s">
        <v>353</v>
      </c>
      <c r="H258" s="14" t="s">
        <v>25</v>
      </c>
    </row>
    <row r="259" customFormat="false" ht="14.4" hidden="false" customHeight="true" outlineLevel="0" collapsed="false">
      <c r="A259" s="14" t="n">
        <v>48455</v>
      </c>
      <c r="B259" s="14" t="n">
        <v>4</v>
      </c>
      <c r="C259" s="14" t="s">
        <v>354</v>
      </c>
      <c r="D259" s="15" t="e">
        <f aca="false">NA()</f>
        <v>#N/A</v>
      </c>
      <c r="E259" s="16" t="n">
        <v>-6.52575217046245</v>
      </c>
      <c r="F259" s="14"/>
      <c r="G259" s="14"/>
      <c r="H259" s="14"/>
    </row>
    <row r="260" customFormat="false" ht="14.4" hidden="false" customHeight="true" outlineLevel="0" collapsed="false">
      <c r="A260" s="14" t="n">
        <v>91402</v>
      </c>
      <c r="B260" s="14" t="n">
        <v>3</v>
      </c>
      <c r="C260" s="14" t="s">
        <v>355</v>
      </c>
      <c r="D260" s="15" t="e">
        <f aca="false">NA()</f>
        <v>#N/A</v>
      </c>
      <c r="E260" s="16" t="n">
        <v>-8.07197236407453</v>
      </c>
      <c r="F260" s="14" t="s">
        <v>332</v>
      </c>
      <c r="G260" s="14" t="s">
        <v>333</v>
      </c>
      <c r="H260" s="14" t="s">
        <v>32</v>
      </c>
    </row>
    <row r="261" customFormat="false" ht="14.4" hidden="false" customHeight="true" outlineLevel="0" collapsed="false">
      <c r="A261" s="14" t="n">
        <v>92570</v>
      </c>
      <c r="B261" s="14" t="n">
        <v>5</v>
      </c>
      <c r="C261" s="14" t="s">
        <v>356</v>
      </c>
      <c r="D261" s="15" t="e">
        <f aca="false">NA()</f>
        <v>#N/A</v>
      </c>
      <c r="E261" s="16" t="n">
        <v>-7.03271668615236</v>
      </c>
      <c r="F261" s="14" t="s">
        <v>357</v>
      </c>
      <c r="G261" s="14" t="s">
        <v>358</v>
      </c>
      <c r="H261" s="14" t="s">
        <v>32</v>
      </c>
    </row>
    <row r="262" customFormat="false" ht="14.4" hidden="false" customHeight="true" outlineLevel="0" collapsed="false">
      <c r="A262" s="14" t="n">
        <v>36390</v>
      </c>
      <c r="B262" s="14" t="n">
        <v>12</v>
      </c>
      <c r="C262" s="14" t="s">
        <v>359</v>
      </c>
      <c r="D262" s="15" t="e">
        <f aca="false">NA()</f>
        <v>#N/A</v>
      </c>
      <c r="E262" s="16" t="n">
        <v>-8.79833163345501</v>
      </c>
      <c r="F262" s="14" t="s">
        <v>360</v>
      </c>
      <c r="G262" s="14" t="s">
        <v>361</v>
      </c>
      <c r="H262" s="14" t="s">
        <v>32</v>
      </c>
    </row>
    <row r="263" customFormat="false" ht="14.4" hidden="false" customHeight="true" outlineLevel="0" collapsed="false">
      <c r="A263" s="14" t="n">
        <v>94536</v>
      </c>
      <c r="B263" s="14" t="n">
        <v>5</v>
      </c>
      <c r="C263" s="14" t="s">
        <v>362</v>
      </c>
      <c r="D263" s="15" t="e">
        <f aca="false">NA()</f>
        <v>#N/A</v>
      </c>
      <c r="E263" s="16" t="n">
        <v>-8.37958397092148</v>
      </c>
      <c r="F263" s="14" t="s">
        <v>363</v>
      </c>
      <c r="G263" s="14" t="s">
        <v>364</v>
      </c>
      <c r="H263" s="14" t="s">
        <v>25</v>
      </c>
    </row>
    <row r="264" customFormat="false" ht="14.4" hidden="false" customHeight="true" outlineLevel="0" collapsed="false">
      <c r="A264" s="14" t="n">
        <v>77956</v>
      </c>
      <c r="B264" s="14" t="n">
        <v>6</v>
      </c>
      <c r="C264" s="14" t="s">
        <v>365</v>
      </c>
      <c r="D264" s="15" t="e">
        <f aca="false">NA()</f>
        <v>#N/A</v>
      </c>
      <c r="E264" s="16" t="n">
        <v>-10.8631886257042</v>
      </c>
      <c r="F264" s="14" t="s">
        <v>366</v>
      </c>
      <c r="G264" s="14" t="s">
        <v>367</v>
      </c>
      <c r="H264" s="14" t="s">
        <v>32</v>
      </c>
    </row>
    <row r="265" customFormat="false" ht="14.4" hidden="false" customHeight="true" outlineLevel="0" collapsed="false">
      <c r="A265" s="14" t="n">
        <v>80654</v>
      </c>
      <c r="B265" s="14" t="n">
        <v>7</v>
      </c>
      <c r="C265" s="14" t="s">
        <v>368</v>
      </c>
      <c r="D265" s="15" t="e">
        <f aca="false">NA()</f>
        <v>#N/A</v>
      </c>
      <c r="E265" s="16" t="n">
        <v>-9.10122431145904</v>
      </c>
      <c r="F265" s="14" t="s">
        <v>369</v>
      </c>
      <c r="G265" s="14" t="s">
        <v>370</v>
      </c>
      <c r="H265" s="14" t="s">
        <v>32</v>
      </c>
    </row>
    <row r="266" customFormat="false" ht="14.4" hidden="false" customHeight="true" outlineLevel="0" collapsed="false">
      <c r="A266" s="14" t="n">
        <v>86368</v>
      </c>
      <c r="B266" s="14" t="n">
        <v>1</v>
      </c>
      <c r="C266" s="14" t="s">
        <v>371</v>
      </c>
      <c r="D266" s="15" t="e">
        <f aca="false">NA()</f>
        <v>#N/A</v>
      </c>
      <c r="E266" s="16" t="n">
        <v>-2.00440121613647</v>
      </c>
      <c r="F266" s="14"/>
      <c r="G266" s="14"/>
      <c r="H266" s="14"/>
    </row>
    <row r="267" customFormat="false" ht="14.4" hidden="false" customHeight="true" outlineLevel="0" collapsed="false">
      <c r="A267" s="14" t="n">
        <v>47807</v>
      </c>
      <c r="B267" s="14" t="n">
        <v>1</v>
      </c>
      <c r="C267" s="14" t="s">
        <v>372</v>
      </c>
      <c r="D267" s="15" t="e">
        <f aca="false">NA()</f>
        <v>#N/A</v>
      </c>
      <c r="E267" s="16" t="n">
        <v>-9.27103372968139</v>
      </c>
      <c r="F267" s="14" t="s">
        <v>373</v>
      </c>
      <c r="G267" s="14" t="s">
        <v>374</v>
      </c>
      <c r="H267" s="14" t="s">
        <v>32</v>
      </c>
    </row>
    <row r="268" customFormat="false" ht="14.4" hidden="false" customHeight="true" outlineLevel="0" collapsed="false">
      <c r="A268" s="14" t="n">
        <v>86166</v>
      </c>
      <c r="B268" s="14" t="n">
        <v>3</v>
      </c>
      <c r="C268" s="14" t="s">
        <v>375</v>
      </c>
      <c r="D268" s="15" t="e">
        <f aca="false">NA()</f>
        <v>#N/A</v>
      </c>
      <c r="E268" s="16" t="n">
        <v>-8.10837884994615</v>
      </c>
      <c r="F268" s="14" t="s">
        <v>376</v>
      </c>
      <c r="G268" s="14" t="s">
        <v>377</v>
      </c>
      <c r="H268" s="14" t="s">
        <v>128</v>
      </c>
    </row>
    <row r="269" customFormat="false" ht="14.4" hidden="false" customHeight="true" outlineLevel="0" collapsed="false">
      <c r="A269" s="14" t="n">
        <v>93062</v>
      </c>
      <c r="B269" s="14" t="n">
        <v>3</v>
      </c>
      <c r="C269" s="14" t="s">
        <v>378</v>
      </c>
      <c r="D269" s="15" t="e">
        <f aca="false">NA()</f>
        <v>#N/A</v>
      </c>
      <c r="E269" s="16" t="n">
        <v>-7.24682327045204</v>
      </c>
      <c r="F269" s="14" t="s">
        <v>379</v>
      </c>
      <c r="G269" s="14" t="s">
        <v>380</v>
      </c>
      <c r="H269" s="14" t="s">
        <v>128</v>
      </c>
    </row>
    <row r="270" customFormat="false" ht="14.4" hidden="false" customHeight="true" outlineLevel="0" collapsed="false">
      <c r="A270" s="14" t="n">
        <v>37397</v>
      </c>
      <c r="B270" s="14" t="n">
        <v>1</v>
      </c>
      <c r="C270" s="14" t="s">
        <v>381</v>
      </c>
      <c r="D270" s="15" t="e">
        <f aca="false">NA()</f>
        <v>#N/A</v>
      </c>
      <c r="E270" s="16" t="n">
        <v>-5.65903748038139</v>
      </c>
      <c r="F270" s="14" t="s">
        <v>382</v>
      </c>
      <c r="G270" s="14" t="s">
        <v>383</v>
      </c>
      <c r="H270" s="14" t="s">
        <v>11</v>
      </c>
    </row>
    <row r="271" customFormat="false" ht="14.4" hidden="false" customHeight="true" outlineLevel="0" collapsed="false">
      <c r="A271" s="14" t="n">
        <v>96051</v>
      </c>
      <c r="B271" s="14" t="n">
        <v>3</v>
      </c>
      <c r="C271" s="14" t="s">
        <v>384</v>
      </c>
      <c r="D271" s="15" t="e">
        <f aca="false">NA()</f>
        <v>#N/A</v>
      </c>
      <c r="E271" s="16" t="n">
        <v>-6.72130980963665</v>
      </c>
      <c r="F271" s="14" t="s">
        <v>385</v>
      </c>
      <c r="G271" s="14" t="s">
        <v>386</v>
      </c>
      <c r="H271" s="14" t="s">
        <v>32</v>
      </c>
    </row>
    <row r="272" customFormat="false" ht="14.4" hidden="false" customHeight="true" outlineLevel="0" collapsed="false">
      <c r="A272" s="14" t="n">
        <v>31141</v>
      </c>
      <c r="B272" s="14" t="n">
        <v>3</v>
      </c>
      <c r="C272" s="14" t="s">
        <v>387</v>
      </c>
      <c r="D272" s="15" t="e">
        <f aca="false">NA()</f>
        <v>#N/A</v>
      </c>
      <c r="E272" s="16" t="n">
        <v>-9.87333321680651</v>
      </c>
      <c r="F272" s="14" t="s">
        <v>388</v>
      </c>
      <c r="G272" s="14" t="s">
        <v>389</v>
      </c>
      <c r="H272" s="14" t="s">
        <v>32</v>
      </c>
    </row>
    <row r="273" customFormat="false" ht="14.4" hidden="false" customHeight="true" outlineLevel="0" collapsed="false">
      <c r="A273" s="14" t="n">
        <v>85828</v>
      </c>
      <c r="B273" s="14" t="n">
        <v>5</v>
      </c>
      <c r="C273" s="14" t="s">
        <v>390</v>
      </c>
      <c r="D273" s="15" t="e">
        <f aca="false">NA()</f>
        <v>#N/A</v>
      </c>
      <c r="E273" s="16" t="n">
        <v>-10.0637792316894</v>
      </c>
      <c r="F273" s="14" t="s">
        <v>391</v>
      </c>
      <c r="G273" s="14" t="s">
        <v>392</v>
      </c>
      <c r="H273" s="14" t="s">
        <v>11</v>
      </c>
    </row>
    <row r="274" customFormat="false" ht="14.4" hidden="false" customHeight="true" outlineLevel="0" collapsed="false">
      <c r="A274" s="14" t="n">
        <v>90818</v>
      </c>
      <c r="B274" s="14" t="n">
        <v>6</v>
      </c>
      <c r="C274" s="14" t="s">
        <v>393</v>
      </c>
      <c r="D274" s="15" t="e">
        <f aca="false">NA()</f>
        <v>#N/A</v>
      </c>
      <c r="E274" s="16" t="n">
        <v>-10.4319554688392</v>
      </c>
      <c r="F274" s="14" t="s">
        <v>394</v>
      </c>
      <c r="G274" s="14" t="s">
        <v>24</v>
      </c>
      <c r="H274" s="14" t="s">
        <v>25</v>
      </c>
    </row>
    <row r="275" customFormat="false" ht="14.4" hidden="false" customHeight="true" outlineLevel="0" collapsed="false">
      <c r="A275" s="14" t="n">
        <v>32849</v>
      </c>
      <c r="B275" s="14" t="n">
        <v>2</v>
      </c>
      <c r="C275" s="14" t="s">
        <v>395</v>
      </c>
      <c r="D275" s="15" t="e">
        <f aca="false">NA()</f>
        <v>#N/A</v>
      </c>
      <c r="E275" s="16" t="n">
        <v>-29.5440685150636</v>
      </c>
      <c r="F275" s="14" t="s">
        <v>396</v>
      </c>
      <c r="G275" s="14" t="s">
        <v>397</v>
      </c>
      <c r="H275" s="14" t="s">
        <v>128</v>
      </c>
    </row>
    <row r="276" customFormat="false" ht="14.4" hidden="false" customHeight="true" outlineLevel="0" collapsed="false">
      <c r="A276" s="14" t="n">
        <v>94604</v>
      </c>
      <c r="B276" s="14" t="n">
        <v>3</v>
      </c>
      <c r="C276" s="14" t="s">
        <v>398</v>
      </c>
      <c r="D276" s="15" t="e">
        <f aca="false">NA()</f>
        <v>#N/A</v>
      </c>
      <c r="E276" s="16" t="n">
        <v>-7.30670244222366</v>
      </c>
      <c r="F276" s="14" t="s">
        <v>399</v>
      </c>
      <c r="G276" s="14" t="s">
        <v>400</v>
      </c>
      <c r="H276" s="14" t="s">
        <v>11</v>
      </c>
    </row>
    <row r="277" customFormat="false" ht="14.4" hidden="false" customHeight="true" outlineLevel="0" collapsed="false">
      <c r="A277" s="14" t="n">
        <v>68938</v>
      </c>
      <c r="B277" s="14" t="n">
        <v>1</v>
      </c>
      <c r="C277" s="14" t="s">
        <v>401</v>
      </c>
      <c r="D277" s="15" t="e">
        <f aca="false">NA()</f>
        <v>#N/A</v>
      </c>
      <c r="E277" s="16" t="n">
        <v>-6.49771418351362</v>
      </c>
      <c r="F277" s="14" t="s">
        <v>402</v>
      </c>
      <c r="G277" s="14" t="s">
        <v>403</v>
      </c>
      <c r="H277" s="14" t="s">
        <v>32</v>
      </c>
    </row>
    <row r="278" customFormat="false" ht="14.4" hidden="false" customHeight="true" outlineLevel="0" collapsed="false">
      <c r="A278" s="14" t="n">
        <v>73988</v>
      </c>
      <c r="B278" s="14" t="n">
        <v>2</v>
      </c>
      <c r="C278" s="14" t="s">
        <v>404</v>
      </c>
      <c r="D278" s="15" t="e">
        <f aca="false">NA()</f>
        <v>#N/A</v>
      </c>
      <c r="E278" s="16" t="n">
        <v>-7.39413033411135</v>
      </c>
      <c r="F278" s="14" t="s">
        <v>405</v>
      </c>
      <c r="G278" s="14" t="s">
        <v>406</v>
      </c>
      <c r="H278" s="14" t="s">
        <v>32</v>
      </c>
    </row>
    <row r="279" customFormat="false" ht="14.4" hidden="false" customHeight="true" outlineLevel="0" collapsed="false">
      <c r="A279" s="14" t="n">
        <v>84706</v>
      </c>
      <c r="B279" s="14" t="n">
        <v>4</v>
      </c>
      <c r="C279" s="14" t="s">
        <v>407</v>
      </c>
      <c r="D279" s="15" t="e">
        <f aca="false">NA()</f>
        <v>#N/A</v>
      </c>
      <c r="E279" s="16" t="n">
        <v>-6.57770268396206</v>
      </c>
      <c r="F279" s="14" t="s">
        <v>408</v>
      </c>
      <c r="G279" s="14" t="s">
        <v>409</v>
      </c>
      <c r="H279" s="14" t="s">
        <v>32</v>
      </c>
    </row>
    <row r="280" customFormat="false" ht="14.4" hidden="false" customHeight="true" outlineLevel="0" collapsed="false">
      <c r="A280" s="14" t="n">
        <v>30166</v>
      </c>
      <c r="B280" s="14" t="n">
        <v>4</v>
      </c>
      <c r="C280" s="14" t="s">
        <v>410</v>
      </c>
      <c r="D280" s="15" t="e">
        <f aca="false">NA()</f>
        <v>#N/A</v>
      </c>
      <c r="E280" s="16" t="n">
        <v>-30.4567957199643</v>
      </c>
      <c r="F280" s="14" t="s">
        <v>411</v>
      </c>
      <c r="G280" s="14" t="s">
        <v>412</v>
      </c>
      <c r="H280" s="14" t="s">
        <v>11</v>
      </c>
    </row>
    <row r="281" customFormat="false" ht="14.4" hidden="false" customHeight="true" outlineLevel="0" collapsed="false">
      <c r="A281" s="14" t="n">
        <v>95149</v>
      </c>
      <c r="B281" s="14" t="n">
        <v>3</v>
      </c>
      <c r="C281" s="14" t="s">
        <v>413</v>
      </c>
      <c r="D281" s="15" t="e">
        <f aca="false">NA()</f>
        <v>#N/A</v>
      </c>
      <c r="E281" s="16" t="n">
        <v>-6.35167531172922</v>
      </c>
      <c r="F281" s="14" t="s">
        <v>414</v>
      </c>
      <c r="G281" s="14" t="s">
        <v>415</v>
      </c>
      <c r="H281" s="14" t="s">
        <v>11</v>
      </c>
    </row>
    <row r="282" customFormat="false" ht="14.4" hidden="false" customHeight="true" outlineLevel="0" collapsed="false">
      <c r="A282" s="14" t="n">
        <v>82648</v>
      </c>
      <c r="B282" s="14" t="n">
        <v>2</v>
      </c>
      <c r="C282" s="14" t="s">
        <v>416</v>
      </c>
      <c r="D282" s="15" t="e">
        <f aca="false">NA()</f>
        <v>#N/A</v>
      </c>
      <c r="E282" s="16" t="n">
        <v>-29.3912051016811</v>
      </c>
      <c r="F282" s="14" t="s">
        <v>417</v>
      </c>
      <c r="G282" s="14" t="s">
        <v>418</v>
      </c>
      <c r="H282" s="14" t="s">
        <v>32</v>
      </c>
    </row>
    <row r="283" customFormat="false" ht="14.4" hidden="false" customHeight="true" outlineLevel="0" collapsed="false">
      <c r="A283" s="14" t="n">
        <v>81516</v>
      </c>
      <c r="B283" s="14" t="n">
        <v>9</v>
      </c>
      <c r="C283" s="14" t="s">
        <v>419</v>
      </c>
      <c r="D283" s="15" t="e">
        <f aca="false">NA()</f>
        <v>#N/A</v>
      </c>
      <c r="E283" s="16" t="n">
        <v>-9.15312935815077</v>
      </c>
      <c r="F283" s="14" t="s">
        <v>420</v>
      </c>
      <c r="G283" s="14" t="s">
        <v>421</v>
      </c>
      <c r="H283" s="14" t="s">
        <v>25</v>
      </c>
    </row>
    <row r="284" customFormat="false" ht="14.4" hidden="false" customHeight="true" outlineLevel="0" collapsed="false">
      <c r="A284" s="14" t="n">
        <v>77956</v>
      </c>
      <c r="B284" s="14" t="n">
        <v>7</v>
      </c>
      <c r="C284" s="14" t="s">
        <v>422</v>
      </c>
      <c r="D284" s="15" t="e">
        <f aca="false">NA()</f>
        <v>#N/A</v>
      </c>
      <c r="E284" s="16" t="n">
        <v>-11.9495641367492</v>
      </c>
      <c r="F284" s="14" t="s">
        <v>366</v>
      </c>
      <c r="G284" s="14" t="s">
        <v>367</v>
      </c>
      <c r="H284" s="14" t="s">
        <v>32</v>
      </c>
    </row>
    <row r="285" customFormat="false" ht="14.4" hidden="false" customHeight="true" outlineLevel="0" collapsed="false">
      <c r="A285" s="14" t="n">
        <v>38503</v>
      </c>
      <c r="B285" s="14" t="n">
        <v>2</v>
      </c>
      <c r="C285" s="14" t="s">
        <v>423</v>
      </c>
      <c r="D285" s="15" t="e">
        <f aca="false">NA()</f>
        <v>#N/A</v>
      </c>
      <c r="E285" s="16" t="n">
        <v>-11.0413158853334</v>
      </c>
      <c r="F285" s="14" t="s">
        <v>424</v>
      </c>
      <c r="G285" s="14" t="s">
        <v>425</v>
      </c>
      <c r="H285" s="14" t="s">
        <v>11</v>
      </c>
    </row>
    <row r="286" customFormat="false" ht="14.4" hidden="false" customHeight="true" outlineLevel="0" collapsed="false">
      <c r="A286" s="14" t="n">
        <v>27316</v>
      </c>
      <c r="B286" s="14" t="n">
        <v>4</v>
      </c>
      <c r="C286" s="14" t="s">
        <v>426</v>
      </c>
      <c r="D286" s="15" t="e">
        <f aca="false">NA()</f>
        <v>#N/A</v>
      </c>
      <c r="E286" s="16" t="n">
        <v>-10.9010803159163</v>
      </c>
      <c r="F286" s="14"/>
      <c r="G286" s="14"/>
      <c r="H286" s="14"/>
    </row>
    <row r="287" customFormat="false" ht="14.4" hidden="false" customHeight="true" outlineLevel="0" collapsed="false">
      <c r="A287" s="14" t="n">
        <v>77956</v>
      </c>
      <c r="B287" s="14" t="n">
        <v>3</v>
      </c>
      <c r="C287" s="14" t="s">
        <v>427</v>
      </c>
      <c r="D287" s="15" t="e">
        <f aca="false">NA()</f>
        <v>#N/A</v>
      </c>
      <c r="E287" s="16" t="n">
        <v>-29.5095637894529</v>
      </c>
      <c r="F287" s="14" t="s">
        <v>366</v>
      </c>
      <c r="G287" s="14" t="s">
        <v>367</v>
      </c>
      <c r="H287" s="14" t="s">
        <v>32</v>
      </c>
    </row>
    <row r="288" customFormat="false" ht="14.4" hidden="false" customHeight="true" outlineLevel="0" collapsed="false">
      <c r="A288" s="14" t="n">
        <v>71324</v>
      </c>
      <c r="B288" s="14" t="n">
        <v>8</v>
      </c>
      <c r="C288" s="14" t="s">
        <v>428</v>
      </c>
      <c r="D288" s="15" t="e">
        <f aca="false">NA()</f>
        <v>#N/A</v>
      </c>
      <c r="E288" s="16" t="n">
        <v>-9.3637502773365</v>
      </c>
      <c r="F288" s="14" t="s">
        <v>429</v>
      </c>
      <c r="G288" s="14" t="s">
        <v>430</v>
      </c>
      <c r="H288" s="14" t="s">
        <v>32</v>
      </c>
    </row>
    <row r="289" customFormat="false" ht="14.4" hidden="false" customHeight="true" outlineLevel="0" collapsed="false">
      <c r="A289" s="14" t="n">
        <v>47486</v>
      </c>
      <c r="B289" s="14" t="n">
        <v>1</v>
      </c>
      <c r="C289" s="14" t="s">
        <v>431</v>
      </c>
      <c r="D289" s="15" t="e">
        <f aca="false">NA()</f>
        <v>#N/A</v>
      </c>
      <c r="E289" s="16" t="n">
        <v>-7.5470602080529</v>
      </c>
      <c r="F289" s="14" t="s">
        <v>432</v>
      </c>
      <c r="G289" s="14" t="s">
        <v>433</v>
      </c>
      <c r="H289" s="14" t="s">
        <v>32</v>
      </c>
    </row>
    <row r="290" customFormat="false" ht="14.4" hidden="false" customHeight="true" outlineLevel="0" collapsed="false">
      <c r="A290" s="14" t="n">
        <v>87857</v>
      </c>
      <c r="B290" s="14" t="n">
        <v>3</v>
      </c>
      <c r="C290" s="14" t="s">
        <v>434</v>
      </c>
      <c r="D290" s="15" t="e">
        <f aca="false">NA()</f>
        <v>#N/A</v>
      </c>
      <c r="E290" s="16" t="n">
        <v>-11.2366115132183</v>
      </c>
      <c r="F290" s="14" t="s">
        <v>435</v>
      </c>
      <c r="G290" s="14" t="s">
        <v>436</v>
      </c>
      <c r="H290" s="14" t="s">
        <v>25</v>
      </c>
    </row>
    <row r="291" customFormat="false" ht="14.4" hidden="false" customHeight="true" outlineLevel="0" collapsed="false">
      <c r="A291" s="14" t="n">
        <v>81072</v>
      </c>
      <c r="B291" s="14" t="n">
        <v>3</v>
      </c>
      <c r="C291" s="14" t="s">
        <v>437</v>
      </c>
      <c r="D291" s="15" t="e">
        <f aca="false">NA()</f>
        <v>#N/A</v>
      </c>
      <c r="E291" s="16" t="n">
        <v>-9.69472892093686</v>
      </c>
      <c r="F291" s="14" t="s">
        <v>438</v>
      </c>
      <c r="G291" s="14" t="s">
        <v>412</v>
      </c>
      <c r="H291" s="14" t="s">
        <v>11</v>
      </c>
    </row>
    <row r="292" customFormat="false" ht="14.4" hidden="false" customHeight="true" outlineLevel="0" collapsed="false">
      <c r="A292" s="14" t="n">
        <v>87086</v>
      </c>
      <c r="B292" s="14" t="n">
        <v>2</v>
      </c>
      <c r="C292" s="14" t="s">
        <v>439</v>
      </c>
      <c r="D292" s="15" t="e">
        <f aca="false">NA()</f>
        <v>#N/A</v>
      </c>
      <c r="E292" s="16" t="n">
        <v>-10.0693779298004</v>
      </c>
      <c r="F292" s="14" t="s">
        <v>440</v>
      </c>
      <c r="G292" s="14" t="s">
        <v>441</v>
      </c>
      <c r="H292" s="14" t="s">
        <v>128</v>
      </c>
    </row>
    <row r="293" customFormat="false" ht="14.4" hidden="false" customHeight="true" outlineLevel="0" collapsed="false">
      <c r="A293" s="14" t="n">
        <v>46499</v>
      </c>
      <c r="B293" s="14" t="n">
        <v>2</v>
      </c>
      <c r="C293" s="14" t="s">
        <v>442</v>
      </c>
      <c r="D293" s="15" t="n">
        <v>8.57260478558617</v>
      </c>
      <c r="E293" s="16" t="n">
        <v>-8.38734407928319</v>
      </c>
      <c r="F293" s="14" t="s">
        <v>342</v>
      </c>
      <c r="G293" s="14" t="s">
        <v>343</v>
      </c>
      <c r="H293" s="14" t="s">
        <v>32</v>
      </c>
    </row>
    <row r="294" customFormat="false" ht="14.4" hidden="false" customHeight="true" outlineLevel="0" collapsed="false">
      <c r="A294" s="14" t="n">
        <v>27973</v>
      </c>
      <c r="B294" s="14" t="n">
        <v>5</v>
      </c>
      <c r="C294" s="14" t="s">
        <v>443</v>
      </c>
      <c r="D294" s="15" t="e">
        <f aca="false">NA()</f>
        <v>#N/A</v>
      </c>
      <c r="E294" s="16" t="n">
        <v>-8.48221144723193</v>
      </c>
      <c r="F294" s="14" t="s">
        <v>444</v>
      </c>
      <c r="G294" s="14" t="s">
        <v>445</v>
      </c>
      <c r="H294" s="14" t="s">
        <v>32</v>
      </c>
    </row>
    <row r="295" customFormat="false" ht="14.4" hidden="false" customHeight="true" outlineLevel="0" collapsed="false">
      <c r="A295" s="14" t="n">
        <v>78571</v>
      </c>
      <c r="B295" s="14" t="n">
        <v>4</v>
      </c>
      <c r="C295" s="14" t="s">
        <v>446</v>
      </c>
      <c r="D295" s="15" t="e">
        <f aca="false">NA()</f>
        <v>#N/A</v>
      </c>
      <c r="E295" s="16" t="n">
        <v>-9.09828210324336</v>
      </c>
      <c r="F295" s="14" t="s">
        <v>447</v>
      </c>
      <c r="G295" s="14" t="s">
        <v>448</v>
      </c>
      <c r="H295" s="14" t="s">
        <v>11</v>
      </c>
    </row>
    <row r="296" customFormat="false" ht="14.4" hidden="false" customHeight="true" outlineLevel="0" collapsed="false">
      <c r="A296" s="14" t="n">
        <v>88271</v>
      </c>
      <c r="B296" s="14" t="n">
        <v>1</v>
      </c>
      <c r="C296" s="14" t="s">
        <v>449</v>
      </c>
      <c r="D296" s="15" t="e">
        <f aca="false">NA()</f>
        <v>#N/A</v>
      </c>
      <c r="E296" s="16" t="n">
        <v>-8.24912164167603</v>
      </c>
      <c r="F296" s="14" t="s">
        <v>450</v>
      </c>
      <c r="G296" s="14" t="s">
        <v>451</v>
      </c>
      <c r="H296" s="14" t="s">
        <v>25</v>
      </c>
    </row>
    <row r="297" customFormat="false" ht="14.4" hidden="false" customHeight="true" outlineLevel="0" collapsed="false">
      <c r="A297" s="14" t="n">
        <v>83918</v>
      </c>
      <c r="B297" s="14" t="n">
        <v>1</v>
      </c>
      <c r="C297" s="14" t="s">
        <v>452</v>
      </c>
      <c r="D297" s="15" t="e">
        <f aca="false">NA()</f>
        <v>#N/A</v>
      </c>
      <c r="E297" s="16" t="n">
        <v>-7.2871214247245</v>
      </c>
      <c r="F297" s="14"/>
      <c r="G297" s="14"/>
      <c r="H297" s="14"/>
    </row>
    <row r="298" customFormat="false" ht="14.4" hidden="false" customHeight="true" outlineLevel="0" collapsed="false">
      <c r="A298" s="14" t="n">
        <v>93062</v>
      </c>
      <c r="B298" s="14" t="n">
        <v>5</v>
      </c>
      <c r="C298" s="14" t="s">
        <v>453</v>
      </c>
      <c r="D298" s="15" t="e">
        <f aca="false">NA()</f>
        <v>#N/A</v>
      </c>
      <c r="E298" s="16" t="n">
        <v>-4.59002967644921</v>
      </c>
      <c r="F298" s="14" t="s">
        <v>379</v>
      </c>
      <c r="G298" s="14" t="s">
        <v>380</v>
      </c>
      <c r="H298" s="14" t="s">
        <v>128</v>
      </c>
    </row>
    <row r="299" customFormat="false" ht="14.4" hidden="false" customHeight="true" outlineLevel="0" collapsed="false">
      <c r="A299" s="14" t="n">
        <v>93062</v>
      </c>
      <c r="B299" s="14" t="n">
        <v>6</v>
      </c>
      <c r="C299" s="14" t="s">
        <v>454</v>
      </c>
      <c r="D299" s="15" t="e">
        <f aca="false">NA()</f>
        <v>#N/A</v>
      </c>
      <c r="E299" s="16" t="n">
        <v>-4.76256137234109</v>
      </c>
      <c r="F299" s="14" t="s">
        <v>379</v>
      </c>
      <c r="G299" s="14" t="s">
        <v>380</v>
      </c>
      <c r="H299" s="14" t="s">
        <v>128</v>
      </c>
    </row>
    <row r="300" customFormat="false" ht="14.4" hidden="false" customHeight="true" outlineLevel="0" collapsed="false">
      <c r="A300" s="14" t="n">
        <v>94953</v>
      </c>
      <c r="B300" s="14" t="n">
        <v>3</v>
      </c>
      <c r="C300" s="14" t="s">
        <v>455</v>
      </c>
      <c r="D300" s="15" t="e">
        <f aca="false">NA()</f>
        <v>#N/A</v>
      </c>
      <c r="E300" s="16" t="n">
        <v>-4.40590364330903</v>
      </c>
      <c r="F300" s="14" t="s">
        <v>456</v>
      </c>
      <c r="G300" s="14" t="s">
        <v>457</v>
      </c>
      <c r="H300" s="14" t="s">
        <v>25</v>
      </c>
    </row>
    <row r="301" customFormat="false" ht="14.4" hidden="false" customHeight="true" outlineLevel="0" collapsed="false">
      <c r="A301" s="14" t="n">
        <v>88145</v>
      </c>
      <c r="B301" s="14" t="n">
        <v>4</v>
      </c>
      <c r="C301" s="14" t="s">
        <v>458</v>
      </c>
      <c r="D301" s="15" t="e">
        <f aca="false">NA()</f>
        <v>#N/A</v>
      </c>
      <c r="E301" s="16" t="n">
        <v>-10.3840086517039</v>
      </c>
      <c r="F301" s="14" t="s">
        <v>459</v>
      </c>
      <c r="G301" s="14" t="s">
        <v>460</v>
      </c>
      <c r="H301" s="14" t="s">
        <v>32</v>
      </c>
    </row>
    <row r="302" customFormat="false" ht="14.4" hidden="false" customHeight="true" outlineLevel="0" collapsed="false">
      <c r="A302" s="14" t="n">
        <v>94043</v>
      </c>
      <c r="B302" s="14" t="n">
        <v>2</v>
      </c>
      <c r="C302" s="14" t="s">
        <v>461</v>
      </c>
      <c r="D302" s="15" t="e">
        <f aca="false">NA()</f>
        <v>#N/A</v>
      </c>
      <c r="E302" s="16" t="n">
        <v>-6.02073914204916</v>
      </c>
      <c r="F302" s="14" t="s">
        <v>329</v>
      </c>
      <c r="G302" s="14" t="s">
        <v>330</v>
      </c>
      <c r="H302" s="14" t="s">
        <v>25</v>
      </c>
    </row>
    <row r="303" customFormat="false" ht="14.4" hidden="false" customHeight="true" outlineLevel="0" collapsed="false">
      <c r="A303" s="14" t="n">
        <v>46975</v>
      </c>
      <c r="B303" s="14" t="n">
        <v>8</v>
      </c>
      <c r="C303" s="14" t="s">
        <v>462</v>
      </c>
      <c r="D303" s="15" t="e">
        <f aca="false">NA()</f>
        <v>#N/A</v>
      </c>
      <c r="E303" s="16" t="n">
        <v>-8.85040908271167</v>
      </c>
      <c r="F303" s="14" t="s">
        <v>391</v>
      </c>
      <c r="G303" s="14" t="s">
        <v>392</v>
      </c>
      <c r="H303" s="14" t="s">
        <v>11</v>
      </c>
    </row>
    <row r="304" customFormat="false" ht="14.4" hidden="false" customHeight="true" outlineLevel="0" collapsed="false">
      <c r="A304" s="14" t="n">
        <v>68860</v>
      </c>
      <c r="B304" s="14" t="s">
        <v>306</v>
      </c>
      <c r="C304" s="14" t="s">
        <v>463</v>
      </c>
      <c r="D304" s="15" t="e">
        <f aca="false">NA()</f>
        <v>#N/A</v>
      </c>
      <c r="E304" s="16" t="n">
        <v>-29.9391565416433</v>
      </c>
      <c r="F304" s="14"/>
      <c r="G304" s="14"/>
      <c r="H304" s="14"/>
    </row>
    <row r="305" customFormat="false" ht="14.4" hidden="false" customHeight="true" outlineLevel="0" collapsed="false">
      <c r="A305" s="14" t="n">
        <v>95149</v>
      </c>
      <c r="B305" s="14" t="n">
        <v>1</v>
      </c>
      <c r="C305" s="14" t="s">
        <v>464</v>
      </c>
      <c r="D305" s="15" t="e">
        <f aca="false">NA()</f>
        <v>#N/A</v>
      </c>
      <c r="E305" s="16" t="n">
        <v>-5.64814201374145</v>
      </c>
      <c r="F305" s="14" t="s">
        <v>414</v>
      </c>
      <c r="G305" s="14" t="s">
        <v>415</v>
      </c>
      <c r="H305" s="14" t="s">
        <v>11</v>
      </c>
    </row>
    <row r="306" customFormat="false" ht="14.4" hidden="false" customHeight="true" outlineLevel="0" collapsed="false">
      <c r="A306" s="14" t="n">
        <v>94247</v>
      </c>
      <c r="B306" s="14" t="n">
        <v>3</v>
      </c>
      <c r="C306" s="14" t="s">
        <v>465</v>
      </c>
      <c r="D306" s="15" t="e">
        <f aca="false">NA()</f>
        <v>#N/A</v>
      </c>
      <c r="E306" s="16" t="n">
        <v>-8.55162382068169</v>
      </c>
      <c r="F306" s="14" t="s">
        <v>466</v>
      </c>
      <c r="G306" s="14" t="s">
        <v>467</v>
      </c>
      <c r="H306" s="14" t="s">
        <v>32</v>
      </c>
    </row>
    <row r="307" customFormat="false" ht="14.4" hidden="false" customHeight="true" outlineLevel="0" collapsed="false">
      <c r="A307" s="14" t="n">
        <v>95149</v>
      </c>
      <c r="B307" s="14" t="n">
        <v>4</v>
      </c>
      <c r="C307" s="14" t="s">
        <v>468</v>
      </c>
      <c r="D307" s="15" t="e">
        <f aca="false">NA()</f>
        <v>#N/A</v>
      </c>
      <c r="E307" s="16" t="n">
        <v>-6.14173933807941</v>
      </c>
      <c r="F307" s="14" t="s">
        <v>414</v>
      </c>
      <c r="G307" s="14" t="s">
        <v>415</v>
      </c>
      <c r="H307" s="14" t="s">
        <v>11</v>
      </c>
    </row>
    <row r="308" customFormat="false" ht="14.4" hidden="false" customHeight="true" outlineLevel="0" collapsed="false">
      <c r="A308" s="14" t="n">
        <v>79017</v>
      </c>
      <c r="B308" s="14" t="n">
        <v>3</v>
      </c>
      <c r="C308" s="14" t="s">
        <v>469</v>
      </c>
      <c r="D308" s="15" t="e">
        <f aca="false">NA()</f>
        <v>#N/A</v>
      </c>
      <c r="E308" s="16" t="n">
        <v>-9.25789959070703</v>
      </c>
      <c r="F308" s="14"/>
      <c r="G308" s="14"/>
      <c r="H308" s="14"/>
    </row>
    <row r="309" customFormat="false" ht="14.4" hidden="false" customHeight="true" outlineLevel="0" collapsed="false">
      <c r="A309" s="14" t="n">
        <v>83860</v>
      </c>
      <c r="B309" s="14" t="n">
        <v>2</v>
      </c>
      <c r="C309" s="14" t="s">
        <v>470</v>
      </c>
      <c r="D309" s="15" t="e">
        <f aca="false">NA()</f>
        <v>#N/A</v>
      </c>
      <c r="E309" s="16" t="n">
        <v>-9.04361219842875</v>
      </c>
      <c r="F309" s="14" t="s">
        <v>471</v>
      </c>
      <c r="G309" s="14" t="s">
        <v>472</v>
      </c>
      <c r="H309" s="14" t="s">
        <v>11</v>
      </c>
    </row>
    <row r="310" customFormat="false" ht="14.4" hidden="false" customHeight="true" outlineLevel="0" collapsed="false">
      <c r="A310" s="14" t="n">
        <v>94525</v>
      </c>
      <c r="B310" s="14" t="n">
        <v>2</v>
      </c>
      <c r="C310" s="14" t="s">
        <v>473</v>
      </c>
      <c r="D310" s="15" t="e">
        <f aca="false">NA()</f>
        <v>#N/A</v>
      </c>
      <c r="E310" s="16" t="n">
        <v>-8.61698566854859</v>
      </c>
      <c r="F310" s="14"/>
      <c r="G310" s="14"/>
      <c r="H310" s="14"/>
    </row>
    <row r="311" customFormat="false" ht="14.4" hidden="false" customHeight="true" outlineLevel="0" collapsed="false">
      <c r="A311" s="14" t="n">
        <v>95149</v>
      </c>
      <c r="B311" s="14" t="n">
        <v>2</v>
      </c>
      <c r="C311" s="14" t="s">
        <v>474</v>
      </c>
      <c r="D311" s="15" t="e">
        <f aca="false">NA()</f>
        <v>#N/A</v>
      </c>
      <c r="E311" s="16" t="n">
        <v>-6.33459697752872</v>
      </c>
      <c r="F311" s="14" t="s">
        <v>414</v>
      </c>
      <c r="G311" s="14" t="s">
        <v>415</v>
      </c>
      <c r="H311" s="14" t="s">
        <v>11</v>
      </c>
    </row>
    <row r="312" customFormat="false" ht="14.4" hidden="false" customHeight="true" outlineLevel="0" collapsed="false">
      <c r="A312" s="14" t="n">
        <v>90885</v>
      </c>
      <c r="B312" s="14" t="n">
        <v>5</v>
      </c>
      <c r="C312" s="14" t="s">
        <v>475</v>
      </c>
      <c r="D312" s="15" t="e">
        <f aca="false">NA()</f>
        <v>#N/A</v>
      </c>
      <c r="E312" s="16" t="n">
        <v>-10.0709006549659</v>
      </c>
      <c r="F312" s="14" t="s">
        <v>476</v>
      </c>
      <c r="G312" s="14" t="s">
        <v>477</v>
      </c>
      <c r="H312" s="14" t="s">
        <v>25</v>
      </c>
    </row>
    <row r="313" customFormat="false" ht="14.4" hidden="false" customHeight="true" outlineLevel="0" collapsed="false">
      <c r="A313" s="14" t="n">
        <v>45670</v>
      </c>
      <c r="B313" s="14" t="n">
        <v>3</v>
      </c>
      <c r="C313" s="14" t="s">
        <v>478</v>
      </c>
      <c r="D313" s="15" t="e">
        <f aca="false">NA()</f>
        <v>#N/A</v>
      </c>
      <c r="E313" s="16" t="n">
        <v>-6.57091811105917</v>
      </c>
      <c r="F313" s="14"/>
      <c r="G313" s="14"/>
      <c r="H313" s="14"/>
    </row>
    <row r="314" customFormat="false" ht="14.4" hidden="false" customHeight="true" outlineLevel="0" collapsed="false">
      <c r="A314" s="14" t="n">
        <v>73657</v>
      </c>
      <c r="B314" s="14" t="n">
        <v>2</v>
      </c>
      <c r="C314" s="14" t="s">
        <v>479</v>
      </c>
      <c r="D314" s="15" t="e">
        <f aca="false">NA()</f>
        <v>#N/A</v>
      </c>
      <c r="E314" s="16" t="n">
        <v>-9.93073527657144</v>
      </c>
      <c r="F314" s="14" t="s">
        <v>480</v>
      </c>
      <c r="G314" s="14" t="s">
        <v>481</v>
      </c>
      <c r="H314" s="14" t="s">
        <v>25</v>
      </c>
    </row>
    <row r="315" customFormat="false" ht="14.4" hidden="false" customHeight="true" outlineLevel="0" collapsed="false">
      <c r="A315" s="14" t="n">
        <v>91508</v>
      </c>
      <c r="B315" s="14" t="n">
        <v>6</v>
      </c>
      <c r="C315" s="14" t="s">
        <v>482</v>
      </c>
      <c r="D315" s="15" t="e">
        <f aca="false">NA()</f>
        <v>#N/A</v>
      </c>
      <c r="E315" s="16" t="n">
        <v>-8.98161599041264</v>
      </c>
      <c r="F315" s="14" t="s">
        <v>483</v>
      </c>
      <c r="G315" s="14" t="s">
        <v>484</v>
      </c>
      <c r="H315" s="14" t="s">
        <v>11</v>
      </c>
    </row>
    <row r="316" customFormat="false" ht="14.4" hidden="false" customHeight="true" outlineLevel="0" collapsed="false">
      <c r="A316" s="14" t="n">
        <v>45935</v>
      </c>
      <c r="B316" s="14" t="n">
        <v>2</v>
      </c>
      <c r="C316" s="14" t="s">
        <v>485</v>
      </c>
      <c r="D316" s="15" t="e">
        <f aca="false">NA()</f>
        <v>#N/A</v>
      </c>
      <c r="E316" s="16" t="n">
        <v>-8.85637587201871</v>
      </c>
      <c r="F316" s="14" t="s">
        <v>486</v>
      </c>
      <c r="G316" s="14" t="s">
        <v>487</v>
      </c>
      <c r="H316" s="14" t="s">
        <v>32</v>
      </c>
    </row>
    <row r="317" customFormat="false" ht="14.4" hidden="false" customHeight="true" outlineLevel="0" collapsed="false">
      <c r="A317" s="14" t="n">
        <v>93776</v>
      </c>
      <c r="B317" s="14" t="n">
        <v>4</v>
      </c>
      <c r="C317" s="14" t="s">
        <v>488</v>
      </c>
      <c r="D317" s="15" t="e">
        <f aca="false">NA()</f>
        <v>#N/A</v>
      </c>
      <c r="E317" s="16" t="n">
        <v>-7.18044376159911</v>
      </c>
      <c r="F317" s="14"/>
      <c r="G317" s="14"/>
      <c r="H317" s="14"/>
    </row>
    <row r="318" customFormat="false" ht="14.4" hidden="false" customHeight="true" outlineLevel="0" collapsed="false">
      <c r="A318" s="14" t="n">
        <v>13065</v>
      </c>
      <c r="B318" s="14" t="n">
        <v>1</v>
      </c>
      <c r="C318" s="14" t="s">
        <v>489</v>
      </c>
      <c r="D318" s="15" t="e">
        <f aca="false">NA()</f>
        <v>#N/A</v>
      </c>
      <c r="E318" s="16" t="n">
        <v>-8.161859099504</v>
      </c>
      <c r="F318" s="14" t="s">
        <v>490</v>
      </c>
      <c r="G318" s="14" t="s">
        <v>491</v>
      </c>
      <c r="H318" s="14" t="s">
        <v>32</v>
      </c>
    </row>
    <row r="319" customFormat="false" ht="14.4" hidden="false" customHeight="true" outlineLevel="0" collapsed="false">
      <c r="A319" s="14" t="n">
        <v>77853</v>
      </c>
      <c r="B319" s="14" t="n">
        <v>1</v>
      </c>
      <c r="C319" s="14" t="s">
        <v>492</v>
      </c>
      <c r="D319" s="15" t="e">
        <f aca="false">NA()</f>
        <v>#N/A</v>
      </c>
      <c r="E319" s="16" t="n">
        <v>-4.92856584556657</v>
      </c>
      <c r="F319" s="14" t="s">
        <v>493</v>
      </c>
      <c r="G319" s="14" t="s">
        <v>494</v>
      </c>
      <c r="H319" s="14" t="s">
        <v>25</v>
      </c>
    </row>
    <row r="320" customFormat="false" ht="14.4" hidden="false" customHeight="true" outlineLevel="0" collapsed="false">
      <c r="A320" s="14" t="n">
        <v>73807</v>
      </c>
      <c r="B320" s="14" t="n">
        <v>2</v>
      </c>
      <c r="C320" s="14" t="s">
        <v>495</v>
      </c>
      <c r="D320" s="15" t="e">
        <f aca="false">NA()</f>
        <v>#N/A</v>
      </c>
      <c r="E320" s="16" t="n">
        <v>-10.8268868585284</v>
      </c>
      <c r="F320" s="14" t="s">
        <v>496</v>
      </c>
      <c r="G320" s="14" t="s">
        <v>497</v>
      </c>
      <c r="H320" s="14" t="s">
        <v>32</v>
      </c>
    </row>
    <row r="321" customFormat="false" ht="14.4" hidden="false" customHeight="true" outlineLevel="0" collapsed="false">
      <c r="A321" s="18" t="n">
        <v>45585</v>
      </c>
      <c r="B321" s="18" t="n">
        <v>1</v>
      </c>
      <c r="C321" s="18" t="s">
        <v>498</v>
      </c>
      <c r="D321" s="19" t="n">
        <v>1.25464849555519</v>
      </c>
      <c r="E321" s="20" t="n">
        <v>0.207773149817374</v>
      </c>
      <c r="F321" s="18" t="s">
        <v>499</v>
      </c>
      <c r="G321" s="18" t="s">
        <v>500</v>
      </c>
      <c r="H321" s="18" t="s">
        <v>32</v>
      </c>
    </row>
    <row r="322" customFormat="false" ht="14.4" hidden="false" customHeight="true" outlineLevel="0" collapsed="false">
      <c r="A322" s="18" t="n">
        <v>27711</v>
      </c>
      <c r="B322" s="18" t="n">
        <v>1</v>
      </c>
      <c r="C322" s="18" t="s">
        <v>501</v>
      </c>
      <c r="D322" s="21" t="e">
        <f aca="false">NA()</f>
        <v>#N/A</v>
      </c>
      <c r="E322" s="20" t="n">
        <v>-7.37769215271192</v>
      </c>
      <c r="F322" s="18" t="s">
        <v>502</v>
      </c>
      <c r="G322" s="18" t="s">
        <v>503</v>
      </c>
      <c r="H322" s="18" t="s">
        <v>25</v>
      </c>
    </row>
    <row r="323" customFormat="false" ht="14.4" hidden="false" customHeight="true" outlineLevel="0" collapsed="false">
      <c r="A323" s="18" t="n">
        <v>76922</v>
      </c>
      <c r="B323" s="18" t="n">
        <v>4</v>
      </c>
      <c r="C323" s="18" t="s">
        <v>504</v>
      </c>
      <c r="D323" s="21" t="e">
        <f aca="false">NA()</f>
        <v>#N/A</v>
      </c>
      <c r="E323" s="20" t="n">
        <v>-8.94479298699755</v>
      </c>
      <c r="F323" s="18" t="s">
        <v>505</v>
      </c>
      <c r="G323" s="18" t="s">
        <v>346</v>
      </c>
      <c r="H323" s="18" t="s">
        <v>32</v>
      </c>
    </row>
    <row r="324" customFormat="false" ht="14.4" hidden="false" customHeight="true" outlineLevel="0" collapsed="false">
      <c r="A324" s="18" t="n">
        <v>90826</v>
      </c>
      <c r="B324" s="18" t="n">
        <v>4</v>
      </c>
      <c r="C324" s="18" t="s">
        <v>506</v>
      </c>
      <c r="D324" s="21" t="e">
        <f aca="false">NA()</f>
        <v>#N/A</v>
      </c>
      <c r="E324" s="20" t="n">
        <v>-8.02395163474697</v>
      </c>
      <c r="F324" s="18" t="s">
        <v>507</v>
      </c>
      <c r="G324" s="18" t="s">
        <v>508</v>
      </c>
      <c r="H324" s="18" t="s">
        <v>32</v>
      </c>
    </row>
    <row r="325" customFormat="false" ht="14.4" hidden="false" customHeight="true" outlineLevel="0" collapsed="false">
      <c r="A325" s="18" t="n">
        <v>29653</v>
      </c>
      <c r="B325" s="18" t="n">
        <v>3</v>
      </c>
      <c r="C325" s="18" t="s">
        <v>509</v>
      </c>
      <c r="D325" s="21" t="e">
        <f aca="false">NA()</f>
        <v>#N/A</v>
      </c>
      <c r="E325" s="20" t="n">
        <v>-8.7411452367472</v>
      </c>
      <c r="F325" s="18" t="s">
        <v>510</v>
      </c>
      <c r="G325" s="18" t="s">
        <v>511</v>
      </c>
      <c r="H325" s="18" t="s">
        <v>1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3T08:52:12Z</dcterms:created>
  <dc:creator>Rosa María</dc:creator>
  <dc:description/>
  <dc:language>en-US</dc:language>
  <cp:lastModifiedBy>Rosa María</cp:lastModifiedBy>
  <dcterms:modified xsi:type="dcterms:W3CDTF">2012-10-03T10:12:32Z</dcterms:modified>
  <cp:revision>0</cp:revision>
  <dc:subject/>
  <dc:title/>
</cp:coreProperties>
</file>